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iankacerovsky/Documents/1. work/2. publications/1.manuscripts/3.submitted and under review/0. spont PTD and U spp. - finished, submitted/8. draft/draft #12 R2/"/>
    </mc:Choice>
  </mc:AlternateContent>
  <xr:revisionPtr revIDLastSave="0" documentId="13_ncr:1_{DF6987DB-2948-6648-8DBB-00C5E728B34C}" xr6:coauthVersionLast="47" xr6:coauthVersionMax="47" xr10:uidLastSave="{00000000-0000-0000-0000-000000000000}"/>
  <bookViews>
    <workbookView xWindow="0" yWindow="680" windowWidth="28800" windowHeight="16260" activeTab="2" xr2:uid="{0EB15056-C1DB-294D-80AB-EAD860544A28}"/>
  </bookViews>
  <sheets>
    <sheet name="Title+description" sheetId="12" r:id="rId1"/>
    <sheet name="PTL cervical fluid" sheetId="7" r:id="rId2"/>
    <sheet name="PPROM - cervical fluid" sheetId="10" r:id="rId3"/>
  </sheets>
  <definedNames>
    <definedName name="_xlnm._FilterDatabase" localSheetId="1" hidden="1">'PTL cervical fluid'!$A$2:$I$2</definedName>
  </definedName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7" i="7" l="1"/>
  <c r="I55" i="7"/>
  <c r="I54" i="7"/>
  <c r="I53" i="7"/>
  <c r="I52" i="7"/>
  <c r="I51" i="7"/>
  <c r="I50" i="7"/>
  <c r="I49" i="7"/>
  <c r="I48" i="7"/>
  <c r="I47" i="7"/>
  <c r="I46" i="7"/>
  <c r="I45" i="7"/>
  <c r="I44" i="7"/>
  <c r="I43" i="7"/>
  <c r="I42" i="7"/>
  <c r="I41" i="7"/>
  <c r="I40" i="7"/>
  <c r="I39" i="7"/>
  <c r="I38" i="7"/>
  <c r="I36" i="7"/>
  <c r="I35" i="7"/>
  <c r="I34" i="7"/>
  <c r="I33" i="7"/>
  <c r="I32" i="7"/>
  <c r="I31" i="7"/>
  <c r="I30" i="7"/>
  <c r="I29" i="7"/>
  <c r="I28" i="7"/>
  <c r="I27" i="7"/>
  <c r="I26" i="7"/>
  <c r="I25" i="7"/>
  <c r="I24" i="7"/>
  <c r="I23" i="7"/>
  <c r="I22" i="7"/>
  <c r="I21" i="7"/>
  <c r="I20" i="7"/>
  <c r="I19" i="7"/>
  <c r="I18" i="7"/>
  <c r="I17" i="7"/>
  <c r="I16" i="7"/>
  <c r="I15" i="7"/>
  <c r="I14" i="7"/>
  <c r="I13" i="7"/>
  <c r="I12" i="7"/>
  <c r="I11" i="7"/>
  <c r="I10" i="7"/>
  <c r="I9" i="7"/>
  <c r="I8" i="7"/>
  <c r="I7" i="7"/>
  <c r="I6" i="7"/>
  <c r="I5" i="7"/>
  <c r="I4" i="7"/>
  <c r="I3" i="7"/>
</calcChain>
</file>

<file path=xl/sharedStrings.xml><?xml version="1.0" encoding="utf-8"?>
<sst xmlns="http://schemas.openxmlformats.org/spreadsheetml/2006/main" count="24" uniqueCount="15">
  <si>
    <t>ftsH</t>
  </si>
  <si>
    <t>rpL22</t>
  </si>
  <si>
    <t>thrS</t>
  </si>
  <si>
    <t>ureG</t>
  </si>
  <si>
    <t>valS</t>
  </si>
  <si>
    <t>eST</t>
  </si>
  <si>
    <t>eST LINK</t>
  </si>
  <si>
    <t>No. of the sample</t>
  </si>
  <si>
    <t>mba-np1</t>
  </si>
  <si>
    <t>title</t>
  </si>
  <si>
    <t>Alleles of the assessed genes</t>
  </si>
  <si>
    <t>description</t>
  </si>
  <si>
    <t>Alleles of the assesed genes, expanded sequence types, and their links to the public multilocus sequence-typing database (https://pubmlst.org/organisms/ureaplasma-spp) for Ureaplasma spp. DNA isolated from amniotic and cervical fluids from the women with preterm prelabor rupture of the membranes and preterm labor with intact membranes.</t>
  </si>
  <si>
    <t>Alleles of the assessed genes, expanded sequence types, and their links to the public multilocus sequence-typing database for Ureaplasma spp. DNA was isolated from the cervical and amniotic fluids of pregnant women with preterm labor with intact membranes</t>
  </si>
  <si>
    <t>Alleles of the assessed genes, expanded sequence types, and their links to the public multilocus sequence-typing database for Ureaplasma spp. DNA was isolated from the cervical and amniotic fluids of pregnant women with preterm prelabro rutpure of the membra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charset val="238"/>
      <scheme val="minor"/>
    </font>
    <font>
      <sz val="11"/>
      <color rgb="FF000000"/>
      <name val="Calibri"/>
      <family val="2"/>
      <charset val="238"/>
    </font>
    <font>
      <sz val="11"/>
      <color theme="1"/>
      <name val="Calibri"/>
      <family val="2"/>
      <scheme val="minor"/>
    </font>
    <font>
      <u/>
      <sz val="11"/>
      <color theme="10"/>
      <name val="Calibri"/>
      <family val="2"/>
      <charset val="238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4">
    <xf numFmtId="0" fontId="0" fillId="0" borderId="0"/>
    <xf numFmtId="0" fontId="1" fillId="0" borderId="0"/>
    <xf numFmtId="0" fontId="2" fillId="0" borderId="0"/>
    <xf numFmtId="0" fontId="3" fillId="0" borderId="0" applyNumberFormat="0" applyFill="0" applyBorder="0" applyAlignment="0" applyProtection="0"/>
  </cellStyleXfs>
  <cellXfs count="26">
    <xf numFmtId="0" fontId="0" fillId="0" borderId="0" xfId="0"/>
    <xf numFmtId="0" fontId="4" fillId="0" borderId="0" xfId="0" applyFont="1"/>
    <xf numFmtId="0" fontId="4" fillId="0" borderId="0" xfId="0" applyFont="1" applyAlignment="1">
      <alignment horizontal="center" vertical="center"/>
    </xf>
    <xf numFmtId="1" fontId="4" fillId="0" borderId="0" xfId="0" applyNumberFormat="1" applyFont="1"/>
    <xf numFmtId="0" fontId="4" fillId="0" borderId="0" xfId="0" applyFont="1" applyAlignment="1">
      <alignment horizontal="center"/>
    </xf>
    <xf numFmtId="0" fontId="4" fillId="0" borderId="0" xfId="3" applyFont="1" applyFill="1" applyAlignment="1">
      <alignment horizontal="center" vertical="center" wrapText="1"/>
    </xf>
    <xf numFmtId="1" fontId="6" fillId="0" borderId="1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1" fontId="4" fillId="0" borderId="0" xfId="0" applyNumberFormat="1" applyFont="1" applyAlignment="1">
      <alignment horizontal="center" vertical="center"/>
    </xf>
    <xf numFmtId="0" fontId="4" fillId="0" borderId="0" xfId="3" applyFont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7" fillId="0" borderId="0" xfId="3" applyFont="1" applyFill="1" applyAlignment="1">
      <alignment horizontal="center" vertical="center" wrapText="1"/>
    </xf>
    <xf numFmtId="0" fontId="8" fillId="0" borderId="0" xfId="2" applyFont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/>
    </xf>
    <xf numFmtId="0" fontId="8" fillId="0" borderId="0" xfId="3" applyFont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7" fillId="0" borderId="0" xfId="0" applyFont="1"/>
    <xf numFmtId="0" fontId="8" fillId="0" borderId="0" xfId="3" applyFont="1" applyFill="1" applyAlignment="1">
      <alignment horizontal="center" vertical="center" wrapText="1"/>
    </xf>
    <xf numFmtId="0" fontId="5" fillId="0" borderId="0" xfId="0" applyFont="1" applyAlignment="1">
      <alignment horizontal="center"/>
    </xf>
    <xf numFmtId="0" fontId="5" fillId="0" borderId="0" xfId="0" applyFont="1"/>
    <xf numFmtId="1" fontId="5" fillId="0" borderId="0" xfId="0" applyNumberFormat="1" applyFont="1"/>
    <xf numFmtId="0" fontId="0" fillId="0" borderId="0" xfId="0" applyAlignment="1">
      <alignment horizontal="center"/>
    </xf>
    <xf numFmtId="0" fontId="5" fillId="0" borderId="0" xfId="0" applyFont="1" applyAlignment="1">
      <alignment horizontal="left" vertical="top"/>
    </xf>
    <xf numFmtId="0" fontId="0" fillId="0" borderId="0" xfId="0" applyAlignment="1">
      <alignment horizontal="center" vertical="top"/>
    </xf>
  </cellXfs>
  <cellStyles count="4">
    <cellStyle name="Hypertextový odkaz" xfId="3" builtinId="8"/>
    <cellStyle name="Normální" xfId="0" builtinId="0"/>
    <cellStyle name="Normální 2" xfId="2" xr:uid="{48590F84-2C0A-C94D-ABE6-D1A12C6BF622}"/>
    <cellStyle name="Normální 3" xfId="1" xr:uid="{F9E59375-8E63-6A47-98D5-EC722FD5792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iv Office 2013–2022">
  <a:themeElements>
    <a:clrScheme name="Office 2013 –⁠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⁠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⁠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17" Type="http://schemas.openxmlformats.org/officeDocument/2006/relationships/hyperlink" Target="https://pubmlst.org/bigsdb?db=pubmlst_ureaplasma_seqdef&amp;page=alleleInfo&amp;locus=ftsH&amp;allele_id=1" TargetMode="External"/><Relationship Id="rId21" Type="http://schemas.openxmlformats.org/officeDocument/2006/relationships/hyperlink" Target="https://pubmlst.org/bigsdb?db=pubmlst_ureaplasma_seqdef&amp;page=alleleInfo&amp;locus=ftsH&amp;allele_id=2" TargetMode="External"/><Relationship Id="rId63" Type="http://schemas.openxmlformats.org/officeDocument/2006/relationships/hyperlink" Target="https://pubmlst.org/bigsdb?db=pubmlst_ureaplasma_seqdef&amp;page=alleleInfo&amp;locus=thrS&amp;allele_id=1" TargetMode="External"/><Relationship Id="rId159" Type="http://schemas.openxmlformats.org/officeDocument/2006/relationships/hyperlink" Target="https://pubmlst.org/bigsdb?db=pubmlst_ureaplasma_seqdef&amp;page=alleleInfo&amp;locus=thrS&amp;allele_id=1" TargetMode="External"/><Relationship Id="rId170" Type="http://schemas.openxmlformats.org/officeDocument/2006/relationships/hyperlink" Target="https://pubmlst.org/bigsdb?db=pubmlst_ureaplasma_seqdef&amp;page=alleleInfo&amp;locus=rpL22&amp;allele_id=29" TargetMode="External"/><Relationship Id="rId226" Type="http://schemas.openxmlformats.org/officeDocument/2006/relationships/hyperlink" Target="https://pubmlst.org/bigsdb?db=pubmlst_ureaplasma_seqdef&amp;page=alleleInfo&amp;locus=mba-np1&amp;allele_id=2" TargetMode="External"/><Relationship Id="rId268" Type="http://schemas.openxmlformats.org/officeDocument/2006/relationships/hyperlink" Target="https://pubmlst.org/bigsdb?db=pubmlst_ureaplasma_seqdef&amp;page=alleleInfo&amp;locus=valS&amp;allele_id=1" TargetMode="External"/><Relationship Id="rId32" Type="http://schemas.openxmlformats.org/officeDocument/2006/relationships/hyperlink" Target="https://pubmlst.org/bigsdb?db=pubmlst_ureaplasma_seqdef&amp;page=alleleInfo&amp;locus=rpL22&amp;allele_id=2" TargetMode="External"/><Relationship Id="rId74" Type="http://schemas.openxmlformats.org/officeDocument/2006/relationships/hyperlink" Target="https://pubmlst.org/bigsdb?db=pubmlst_ureaplasma_seqdef&amp;page=alleleInfo&amp;locus=thrS&amp;allele_id=2" TargetMode="External"/><Relationship Id="rId128" Type="http://schemas.openxmlformats.org/officeDocument/2006/relationships/hyperlink" Target="https://pubmlst.org/bigsdb?db=pubmlst_ureaplasma_seqdef&amp;page=alleleInfo&amp;locus=ureG&amp;allele_id=2" TargetMode="External"/><Relationship Id="rId5" Type="http://schemas.openxmlformats.org/officeDocument/2006/relationships/hyperlink" Target="https://pubmlst.org/bigsdb?db=pubmlst_ureaplasma_seqdef&amp;page=alleleInfo&amp;locus=ftsH&amp;allele_id=9" TargetMode="External"/><Relationship Id="rId181" Type="http://schemas.openxmlformats.org/officeDocument/2006/relationships/hyperlink" Target="https://pubmlst.org/bigsdb?db=pubmlst_ureaplasma_seqdef&amp;page=alleleInfo&amp;locus=rpL22&amp;allele_id=2" TargetMode="External"/><Relationship Id="rId237" Type="http://schemas.openxmlformats.org/officeDocument/2006/relationships/hyperlink" Target="https://pubmlst.org/bigsdb?db=pubmlst_ureaplasma_seqdef&amp;page=alleleInfo&amp;locus=thrS&amp;allele_id=1" TargetMode="External"/><Relationship Id="rId279" Type="http://schemas.openxmlformats.org/officeDocument/2006/relationships/hyperlink" Target="https://pubmlst.org/bigsdb?db=pubmlst_ureaplasma_seqdef&amp;page=alleleInfo&amp;locus=valS&amp;allele_id=1" TargetMode="External"/><Relationship Id="rId43" Type="http://schemas.openxmlformats.org/officeDocument/2006/relationships/hyperlink" Target="https://pubmlst.org/bigsdb?db=pubmlst_ureaplasma_seqdef&amp;page=alleleInfo&amp;locus=rpL22&amp;allele_id=1" TargetMode="External"/><Relationship Id="rId139" Type="http://schemas.openxmlformats.org/officeDocument/2006/relationships/hyperlink" Target="https://pubmlst.org/bigsdb?db=pubmlst_ureaplasma_seqdef&amp;page=alleleInfo&amp;locus=rpL22&amp;allele_id=2" TargetMode="External"/><Relationship Id="rId290" Type="http://schemas.openxmlformats.org/officeDocument/2006/relationships/hyperlink" Target="https://pubmlst.org/bigsdb?db=pubmlst_ureaplasma_seqdef&amp;page=alleleInfo&amp;locus=valS&amp;allele_id=1" TargetMode="External"/><Relationship Id="rId85" Type="http://schemas.openxmlformats.org/officeDocument/2006/relationships/hyperlink" Target="https://pubmlst.org/bigsdb?db=pubmlst_ureaplasma_seqdef&amp;page=alleleInfo&amp;locus=ureG&amp;allele_id=1" TargetMode="External"/><Relationship Id="rId150" Type="http://schemas.openxmlformats.org/officeDocument/2006/relationships/hyperlink" Target="https://pubmlst.org/bigsdb?db=pubmlst_ureaplasma_seqdef&amp;page=alleleInfo&amp;locus=ftsH&amp;allele_id=2" TargetMode="External"/><Relationship Id="rId192" Type="http://schemas.openxmlformats.org/officeDocument/2006/relationships/hyperlink" Target="https://pubmlst.org/bigsdb?db=pubmlst_ureaplasma_seqdef&amp;page=alleleInfo&amp;locus=ftsH&amp;allele_id=61" TargetMode="External"/><Relationship Id="rId206" Type="http://schemas.openxmlformats.org/officeDocument/2006/relationships/hyperlink" Target="https://pubmlst.org/bigsdb?db=pubmlst_ureaplasma_seqdef&amp;page=alleleInfo&amp;locus=mba-np1&amp;allele_id=2" TargetMode="External"/><Relationship Id="rId248" Type="http://schemas.openxmlformats.org/officeDocument/2006/relationships/hyperlink" Target="https://pubmlst.org/bigsdb?db=pubmlst_ureaplasma_seqdef&amp;page=alleleInfo&amp;locus=valS&amp;allele_id=1" TargetMode="External"/><Relationship Id="rId12" Type="http://schemas.openxmlformats.org/officeDocument/2006/relationships/hyperlink" Target="https://pubmlst.org/bigsdb?db=pubmlst_ureaplasma_seqdef&amp;page=alleleInfo&amp;locus=ftsH&amp;allele_id=2" TargetMode="External"/><Relationship Id="rId33" Type="http://schemas.openxmlformats.org/officeDocument/2006/relationships/hyperlink" Target="https://pubmlst.org/bigsdb?db=pubmlst_ureaplasma_seqdef&amp;page=alleleInfo&amp;locus=rpL22&amp;allele_id=1" TargetMode="External"/><Relationship Id="rId108" Type="http://schemas.openxmlformats.org/officeDocument/2006/relationships/hyperlink" Target="https://pubmlst.org/bigsdb?db=pubmlst_ureaplasma_seqdef&amp;page=alleleInfo&amp;locus=ureG&amp;allele_id=5" TargetMode="External"/><Relationship Id="rId129" Type="http://schemas.openxmlformats.org/officeDocument/2006/relationships/hyperlink" Target="https://pubmlst.org/bigsdb?db=pubmlst_ureaplasma_seqdef&amp;page=alleleInfo&amp;locus=ureG&amp;allele_id=2" TargetMode="External"/><Relationship Id="rId280" Type="http://schemas.openxmlformats.org/officeDocument/2006/relationships/hyperlink" Target="https://pubmlst.org/bigsdb?db=pubmlst_ureaplasma_seqdef&amp;page=alleleInfo&amp;locus=valS&amp;allele_id=1" TargetMode="External"/><Relationship Id="rId54" Type="http://schemas.openxmlformats.org/officeDocument/2006/relationships/hyperlink" Target="https://pubmlst.org/bigsdb?db=pubmlst_ureaplasma_seqdef&amp;page=alleleInfo&amp;locus=rpL22&amp;allele_id=1" TargetMode="External"/><Relationship Id="rId75" Type="http://schemas.openxmlformats.org/officeDocument/2006/relationships/hyperlink" Target="https://pubmlst.org/bigsdb?db=pubmlst_ureaplasma_seqdef&amp;page=alleleInfo&amp;locus=thrS&amp;allele_id=1" TargetMode="External"/><Relationship Id="rId96" Type="http://schemas.openxmlformats.org/officeDocument/2006/relationships/hyperlink" Target="https://pubmlst.org/bigsdb?db=pubmlst_ureaplasma_seqdef&amp;page=alleleInfo&amp;locus=ureG&amp;allele_id=2" TargetMode="External"/><Relationship Id="rId140" Type="http://schemas.openxmlformats.org/officeDocument/2006/relationships/hyperlink" Target="https://pubmlst.org/bigsdb?db=pubmlst_ureaplasma_seqdef&amp;page=alleleInfo&amp;locus=rpL22&amp;allele_id=1" TargetMode="External"/><Relationship Id="rId161" Type="http://schemas.openxmlformats.org/officeDocument/2006/relationships/hyperlink" Target="https://pubmlst.org/bigsdb?db=pubmlst_ureaplasma_seqdef&amp;page=alleleInfo&amp;locus=ftsH&amp;allele_id=2" TargetMode="External"/><Relationship Id="rId182" Type="http://schemas.openxmlformats.org/officeDocument/2006/relationships/hyperlink" Target="https://pubmlst.org/bigsdb?db=pubmlst_ureaplasma_seqdef&amp;page=alleleInfo&amp;locus=rpL22&amp;allele_id=2" TargetMode="External"/><Relationship Id="rId217" Type="http://schemas.openxmlformats.org/officeDocument/2006/relationships/hyperlink" Target="https://pubmlst.org/bigsdb?db=pubmlst_ureaplasma_seqdef&amp;page=alleleInfo&amp;locus=mba-np1&amp;allele_id=14" TargetMode="External"/><Relationship Id="rId6" Type="http://schemas.openxmlformats.org/officeDocument/2006/relationships/hyperlink" Target="https://pubmlst.org/bigsdb?db=pubmlst_ureaplasma_seqdef&amp;page=alleleInfo&amp;locus=ftsH&amp;allele_id=9" TargetMode="External"/><Relationship Id="rId238" Type="http://schemas.openxmlformats.org/officeDocument/2006/relationships/hyperlink" Target="https://pubmlst.org/bigsdb?db=pubmlst_ureaplasma_seqdef&amp;page=alleleInfo&amp;locus=thrS&amp;allele_id=31" TargetMode="External"/><Relationship Id="rId259" Type="http://schemas.openxmlformats.org/officeDocument/2006/relationships/hyperlink" Target="https://pubmlst.org/bigsdb?db=pubmlst_ureaplasma_seqdef&amp;page=alleleInfo&amp;locus=valS&amp;allele_id=1" TargetMode="External"/><Relationship Id="rId23" Type="http://schemas.openxmlformats.org/officeDocument/2006/relationships/hyperlink" Target="https://pubmlst.org/bigsdb?db=pubmlst_ureaplasma_seqdef&amp;page=alleleInfo&amp;locus=ftsH&amp;allele_id=2" TargetMode="External"/><Relationship Id="rId119" Type="http://schemas.openxmlformats.org/officeDocument/2006/relationships/hyperlink" Target="https://pubmlst.org/bigsdb?db=pubmlst_ureaplasma_seqdef&amp;page=alleleInfo&amp;locus=thrS&amp;allele_id=1" TargetMode="External"/><Relationship Id="rId270" Type="http://schemas.openxmlformats.org/officeDocument/2006/relationships/hyperlink" Target="https://pubmlst.org/bigsdb?db=pubmlst_ureaplasma_seqdef&amp;page=alleleInfo&amp;locus=valS&amp;allele_id=1" TargetMode="External"/><Relationship Id="rId291" Type="http://schemas.openxmlformats.org/officeDocument/2006/relationships/hyperlink" Target="https://pubmlst.org/bigsdb?db=pubmlst_ureaplasma_seqdef&amp;page=alleleInfo&amp;locus=valS&amp;allele_id=1" TargetMode="External"/><Relationship Id="rId44" Type="http://schemas.openxmlformats.org/officeDocument/2006/relationships/hyperlink" Target="https://pubmlst.org/bigsdb?db=pubmlst_ureaplasma_seqdef&amp;page=alleleInfo&amp;locus=rpL22&amp;allele_id=1" TargetMode="External"/><Relationship Id="rId65" Type="http://schemas.openxmlformats.org/officeDocument/2006/relationships/hyperlink" Target="https://pubmlst.org/bigsdb?db=pubmlst_ureaplasma_seqdef&amp;page=alleleInfo&amp;locus=thrS&amp;allele_id=2" TargetMode="External"/><Relationship Id="rId86" Type="http://schemas.openxmlformats.org/officeDocument/2006/relationships/hyperlink" Target="https://pubmlst.org/bigsdb?db=pubmlst_ureaplasma_seqdef&amp;page=alleleInfo&amp;locus=ureG&amp;allele_id=3" TargetMode="External"/><Relationship Id="rId130" Type="http://schemas.openxmlformats.org/officeDocument/2006/relationships/hyperlink" Target="https://pubmlst.org/bigsdb?db=pubmlst_ureaplasma_seqdef&amp;page=alleleInfo&amp;locus=thrS&amp;allele_id=1" TargetMode="External"/><Relationship Id="rId151" Type="http://schemas.openxmlformats.org/officeDocument/2006/relationships/hyperlink" Target="https://pubmlst.org/bigsdb?db=pubmlst_ureaplasma_seqdef&amp;page=alleleInfo&amp;locus=ftsH&amp;allele_id=2" TargetMode="External"/><Relationship Id="rId172" Type="http://schemas.openxmlformats.org/officeDocument/2006/relationships/hyperlink" Target="https://pubmlst.org/bigsdb?db=pubmlst_ureaplasma_seqdef&amp;page=alleleInfo&amp;locus=thrS&amp;allele_id=1" TargetMode="External"/><Relationship Id="rId193" Type="http://schemas.openxmlformats.org/officeDocument/2006/relationships/hyperlink" Target="https://pubmlst.org/bigsdb?db=pubmlst_ureaplasma_seqdef&amp;page=alleleInfo&amp;locus=rpL22&amp;allele_id=3" TargetMode="External"/><Relationship Id="rId207" Type="http://schemas.openxmlformats.org/officeDocument/2006/relationships/hyperlink" Target="https://pubmlst.org/bigsdb?db=pubmlst_ureaplasma_seqdef&amp;page=alleleInfo&amp;locus=mba-np1&amp;allele_id=62" TargetMode="External"/><Relationship Id="rId228" Type="http://schemas.openxmlformats.org/officeDocument/2006/relationships/hyperlink" Target="https://pubmlst.org/bigsdb?db=pubmlst_ureaplasma_seqdef&amp;page=alleleInfo&amp;locus=mba-np1&amp;allele_id=7" TargetMode="External"/><Relationship Id="rId249" Type="http://schemas.openxmlformats.org/officeDocument/2006/relationships/hyperlink" Target="https://pubmlst.org/bigsdb?db=pubmlst_ureaplasma_seqdef&amp;page=alleleInfo&amp;locus=valS&amp;allele_id=1" TargetMode="External"/><Relationship Id="rId13" Type="http://schemas.openxmlformats.org/officeDocument/2006/relationships/hyperlink" Target="https://pubmlst.org/bigsdb?db=pubmlst_ureaplasma_seqdef&amp;page=alleleInfo&amp;locus=ftsH&amp;allele_id=2" TargetMode="External"/><Relationship Id="rId109" Type="http://schemas.openxmlformats.org/officeDocument/2006/relationships/hyperlink" Target="https://pubmlst.org/bigsdb?db=pubmlst_ureaplasma_seqdef&amp;page=alleleInfo&amp;locus=ureG&amp;allele_id=2" TargetMode="External"/><Relationship Id="rId260" Type="http://schemas.openxmlformats.org/officeDocument/2006/relationships/hyperlink" Target="https://pubmlst.org/bigsdb?db=pubmlst_ureaplasma_seqdef&amp;page=alleleInfo&amp;locus=valS&amp;allele_id=1" TargetMode="External"/><Relationship Id="rId281" Type="http://schemas.openxmlformats.org/officeDocument/2006/relationships/hyperlink" Target="https://pubmlst.org/bigsdb?db=pubmlst_ureaplasma_seqdef&amp;page=alleleInfo&amp;locus=valS&amp;allele_id=1" TargetMode="External"/><Relationship Id="rId34" Type="http://schemas.openxmlformats.org/officeDocument/2006/relationships/hyperlink" Target="https://pubmlst.org/bigsdb?db=pubmlst_ureaplasma_seqdef&amp;page=alleleInfo&amp;locus=rpL22&amp;allele_id=1" TargetMode="External"/><Relationship Id="rId55" Type="http://schemas.openxmlformats.org/officeDocument/2006/relationships/hyperlink" Target="https://pubmlst.org/bigsdb?db=pubmlst_ureaplasma_seqdef&amp;page=alleleInfo&amp;locus=rpL22&amp;allele_id=1" TargetMode="External"/><Relationship Id="rId76" Type="http://schemas.openxmlformats.org/officeDocument/2006/relationships/hyperlink" Target="https://pubmlst.org/bigsdb?db=pubmlst_ureaplasma_seqdef&amp;page=alleleInfo&amp;locus=thrS&amp;allele_id=31" TargetMode="External"/><Relationship Id="rId97" Type="http://schemas.openxmlformats.org/officeDocument/2006/relationships/hyperlink" Target="https://pubmlst.org/bigsdb?db=pubmlst_ureaplasma_seqdef&amp;page=alleleInfo&amp;locus=ureG&amp;allele_id=2" TargetMode="External"/><Relationship Id="rId120" Type="http://schemas.openxmlformats.org/officeDocument/2006/relationships/hyperlink" Target="https://pubmlst.org/bigsdb?db=pubmlst_ureaplasma_seqdef&amp;page=alleleInfo&amp;locus=ureG&amp;allele_id=2" TargetMode="External"/><Relationship Id="rId141" Type="http://schemas.openxmlformats.org/officeDocument/2006/relationships/hyperlink" Target="https://pubmlst.org/bigsdb?db=pubmlst_ureaplasma_seqdef&amp;page=alleleInfo&amp;locus=rpL22&amp;allele_id=1" TargetMode="External"/><Relationship Id="rId7" Type="http://schemas.openxmlformats.org/officeDocument/2006/relationships/hyperlink" Target="https://pubmlst.org/bigsdb?db=pubmlst_ureaplasma_seqdef&amp;page=alleleInfo&amp;locus=ftsH&amp;allele_id=1" TargetMode="External"/><Relationship Id="rId162" Type="http://schemas.openxmlformats.org/officeDocument/2006/relationships/hyperlink" Target="https://pubmlst.org/bigsdb?db=pubmlst_ureaplasma_seqdef&amp;page=alleleInfo&amp;locus=mba-np1&amp;allele_id=2" TargetMode="External"/><Relationship Id="rId183" Type="http://schemas.openxmlformats.org/officeDocument/2006/relationships/hyperlink" Target="https://pubmlst.org/bigsdb?db=pubmlst_ureaplasma_seqdef&amp;page=alleleInfo&amp;locus=thrS&amp;allele_id=1" TargetMode="External"/><Relationship Id="rId218" Type="http://schemas.openxmlformats.org/officeDocument/2006/relationships/hyperlink" Target="https://pubmlst.org/bigsdb?db=pubmlst_ureaplasma_seqdef&amp;page=alleleInfo&amp;locus=mba-np1&amp;allele_id=63" TargetMode="External"/><Relationship Id="rId239" Type="http://schemas.openxmlformats.org/officeDocument/2006/relationships/hyperlink" Target="https://pubmlst.org/bigsdb?db=pubmlst_ureaplasma_seqdef&amp;page=alleleInfo&amp;locus=ureG&amp;allele_id=2" TargetMode="External"/><Relationship Id="rId250" Type="http://schemas.openxmlformats.org/officeDocument/2006/relationships/hyperlink" Target="https://pubmlst.org/bigsdb?db=pubmlst_ureaplasma_seqdef&amp;page=alleleInfo&amp;locus=valS&amp;allele_id=1" TargetMode="External"/><Relationship Id="rId271" Type="http://schemas.openxmlformats.org/officeDocument/2006/relationships/hyperlink" Target="https://pubmlst.org/bigsdb?db=pubmlst_ureaplasma_seqdef&amp;page=alleleInfo&amp;locus=valS&amp;allele_id=1" TargetMode="External"/><Relationship Id="rId292" Type="http://schemas.openxmlformats.org/officeDocument/2006/relationships/hyperlink" Target="https://pubmlst.org/bigsdb?db=pubmlst_ureaplasma_seqdef&amp;page=alleleInfo&amp;locus=valS&amp;allele_id=1" TargetMode="External"/><Relationship Id="rId24" Type="http://schemas.openxmlformats.org/officeDocument/2006/relationships/hyperlink" Target="https://pubmlst.org/bigsdb?db=pubmlst_ureaplasma_seqdef&amp;page=alleleInfo&amp;locus=ftsH&amp;allele_id=2" TargetMode="External"/><Relationship Id="rId45" Type="http://schemas.openxmlformats.org/officeDocument/2006/relationships/hyperlink" Target="https://pubmlst.org/bigsdb?db=pubmlst_ureaplasma_seqdef&amp;page=alleleInfo&amp;locus=rpL22&amp;allele_id=1" TargetMode="External"/><Relationship Id="rId66" Type="http://schemas.openxmlformats.org/officeDocument/2006/relationships/hyperlink" Target="https://pubmlst.org/bigsdb?db=pubmlst_ureaplasma_seqdef&amp;page=alleleInfo&amp;locus=thrS&amp;allele_id=1" TargetMode="External"/><Relationship Id="rId87" Type="http://schemas.openxmlformats.org/officeDocument/2006/relationships/hyperlink" Target="https://pubmlst.org/bigsdb?db=pubmlst_ureaplasma_seqdef&amp;page=alleleInfo&amp;locus=ureG&amp;allele_id=2" TargetMode="External"/><Relationship Id="rId110" Type="http://schemas.openxmlformats.org/officeDocument/2006/relationships/hyperlink" Target="https://pubmlst.org/bigsdb?db=pubmlst_ureaplasma_seqdef&amp;page=alleleInfo&amp;locus=ureG&amp;allele_id=1" TargetMode="External"/><Relationship Id="rId131" Type="http://schemas.openxmlformats.org/officeDocument/2006/relationships/hyperlink" Target="https://pubmlst.org/bigsdb?db=pubmlst_ureaplasma_seqdef&amp;page=alleleInfo&amp;locus=thrS&amp;allele_id=1" TargetMode="External"/><Relationship Id="rId152" Type="http://schemas.openxmlformats.org/officeDocument/2006/relationships/hyperlink" Target="https://pubmlst.org/bigsdb?db=pubmlst_ureaplasma_seqdef&amp;page=alleleInfo&amp;locus=ftsH&amp;allele_id=61" TargetMode="External"/><Relationship Id="rId173" Type="http://schemas.openxmlformats.org/officeDocument/2006/relationships/hyperlink" Target="https://pubmlst.org/bigsdb?db=pubmlst_ureaplasma_seqdef&amp;page=alleleInfo&amp;locus=ureG&amp;allele_id=2" TargetMode="External"/><Relationship Id="rId194" Type="http://schemas.openxmlformats.org/officeDocument/2006/relationships/hyperlink" Target="https://pubmlst.org/bigsdb?db=pubmlst_ureaplasma_seqdef&amp;page=alleleInfo&amp;locus=thrS&amp;allele_id=5" TargetMode="External"/><Relationship Id="rId208" Type="http://schemas.openxmlformats.org/officeDocument/2006/relationships/hyperlink" Target="https://pubmlst.org/bigsdb?db=pubmlst_ureaplasma_seqdef&amp;page=alleleInfo&amp;locus=mba-np1&amp;allele_id=2" TargetMode="External"/><Relationship Id="rId229" Type="http://schemas.openxmlformats.org/officeDocument/2006/relationships/hyperlink" Target="https://pubmlst.org/bigsdb?db=pubmlst_ureaplasma_seqdef&amp;page=alleleInfo&amp;locus=mba-np1&amp;allele_id=2" TargetMode="External"/><Relationship Id="rId240" Type="http://schemas.openxmlformats.org/officeDocument/2006/relationships/hyperlink" Target="https://pubmlst.org/bigsdb?db=pubmlst_ureaplasma_seqdef&amp;page=alleleInfo&amp;locus=mba-np1&amp;allele_id=2" TargetMode="External"/><Relationship Id="rId261" Type="http://schemas.openxmlformats.org/officeDocument/2006/relationships/hyperlink" Target="https://pubmlst.org/bigsdb?db=pubmlst_ureaplasma_seqdef&amp;page=alleleInfo&amp;locus=valS&amp;allele_id=1" TargetMode="External"/><Relationship Id="rId14" Type="http://schemas.openxmlformats.org/officeDocument/2006/relationships/hyperlink" Target="https://pubmlst.org/bigsdb?db=pubmlst_ureaplasma_seqdef&amp;page=alleleInfo&amp;locus=ftsH&amp;allele_id=1" TargetMode="External"/><Relationship Id="rId35" Type="http://schemas.openxmlformats.org/officeDocument/2006/relationships/hyperlink" Target="https://pubmlst.org/bigsdb?db=pubmlst_ureaplasma_seqdef&amp;page=alleleInfo&amp;locus=rpL22&amp;allele_id=2" TargetMode="External"/><Relationship Id="rId56" Type="http://schemas.openxmlformats.org/officeDocument/2006/relationships/hyperlink" Target="https://pubmlst.org/bigsdb?db=pubmlst_ureaplasma_seqdef&amp;page=alleleInfo&amp;locus=rpL22&amp;allele_id=3" TargetMode="External"/><Relationship Id="rId77" Type="http://schemas.openxmlformats.org/officeDocument/2006/relationships/hyperlink" Target="https://pubmlst.org/bigsdb?db=pubmlst_ureaplasma_seqdef&amp;page=alleleInfo&amp;locus=thrS&amp;allele_id=31" TargetMode="External"/><Relationship Id="rId100" Type="http://schemas.openxmlformats.org/officeDocument/2006/relationships/hyperlink" Target="https://pubmlst.org/bigsdb?db=pubmlst_ureaplasma_seqdef&amp;page=alleleInfo&amp;locus=ureG&amp;allele_id=2" TargetMode="External"/><Relationship Id="rId282" Type="http://schemas.openxmlformats.org/officeDocument/2006/relationships/hyperlink" Target="https://pubmlst.org/bigsdb?db=pubmlst_ureaplasma_seqdef&amp;page=alleleInfo&amp;locus=valS&amp;allele_id=4" TargetMode="External"/><Relationship Id="rId8" Type="http://schemas.openxmlformats.org/officeDocument/2006/relationships/hyperlink" Target="https://pubmlst.org/bigsdb?db=pubmlst_ureaplasma_seqdef&amp;page=alleleInfo&amp;locus=ftsH&amp;allele_id=1" TargetMode="External"/><Relationship Id="rId98" Type="http://schemas.openxmlformats.org/officeDocument/2006/relationships/hyperlink" Target="https://pubmlst.org/bigsdb?db=pubmlst_ureaplasma_seqdef&amp;page=alleleInfo&amp;locus=ureG&amp;allele_id=2" TargetMode="External"/><Relationship Id="rId121" Type="http://schemas.openxmlformats.org/officeDocument/2006/relationships/hyperlink" Target="https://pubmlst.org/bigsdb?db=pubmlst_ureaplasma_seqdef&amp;page=alleleInfo&amp;locus=ureG&amp;allele_id=3" TargetMode="External"/><Relationship Id="rId142" Type="http://schemas.openxmlformats.org/officeDocument/2006/relationships/hyperlink" Target="https://pubmlst.org/bigsdb?db=pubmlst_ureaplasma_seqdef&amp;page=alleleInfo&amp;locus=rpL22&amp;allele_id=2" TargetMode="External"/><Relationship Id="rId163" Type="http://schemas.openxmlformats.org/officeDocument/2006/relationships/hyperlink" Target="https://pubmlst.org/bigsdb?db=pubmlst_ureaplasma_seqdef&amp;page=alleleInfo&amp;locus=mba-np1&amp;allele_id=2" TargetMode="External"/><Relationship Id="rId184" Type="http://schemas.openxmlformats.org/officeDocument/2006/relationships/hyperlink" Target="https://pubmlst.org/bigsdb?db=pubmlst_ureaplasma_seqdef&amp;page=alleleInfo&amp;locus=thrS&amp;allele_id=1" TargetMode="External"/><Relationship Id="rId219" Type="http://schemas.openxmlformats.org/officeDocument/2006/relationships/hyperlink" Target="https://pubmlst.org/bigsdb?db=pubmlst_ureaplasma_seqdef&amp;page=alleleInfo&amp;locus=mba-np1&amp;allele_id=6" TargetMode="External"/><Relationship Id="rId230" Type="http://schemas.openxmlformats.org/officeDocument/2006/relationships/hyperlink" Target="https://pubmlst.org/bigsdb?db=pubmlst_ureaplasma_seqdef&amp;page=alleleInfo&amp;locus=mba-np1&amp;allele_id=4" TargetMode="External"/><Relationship Id="rId251" Type="http://schemas.openxmlformats.org/officeDocument/2006/relationships/hyperlink" Target="https://pubmlst.org/bigsdb?db=pubmlst_ureaplasma_seqdef&amp;page=alleleInfo&amp;locus=valS&amp;allele_id=1" TargetMode="External"/><Relationship Id="rId25" Type="http://schemas.openxmlformats.org/officeDocument/2006/relationships/hyperlink" Target="https://pubmlst.org/bigsdb?db=pubmlst_ureaplasma_seqdef&amp;page=alleleInfo&amp;locus=ftsH&amp;allele_id=6" TargetMode="External"/><Relationship Id="rId46" Type="http://schemas.openxmlformats.org/officeDocument/2006/relationships/hyperlink" Target="https://pubmlst.org/bigsdb?db=pubmlst_ureaplasma_seqdef&amp;page=alleleInfo&amp;locus=rpL22&amp;allele_id=1" TargetMode="External"/><Relationship Id="rId67" Type="http://schemas.openxmlformats.org/officeDocument/2006/relationships/hyperlink" Target="https://pubmlst.org/bigsdb?db=pubmlst_ureaplasma_seqdef&amp;page=alleleInfo&amp;locus=thrS&amp;allele_id=1" TargetMode="External"/><Relationship Id="rId272" Type="http://schemas.openxmlformats.org/officeDocument/2006/relationships/hyperlink" Target="https://pubmlst.org/bigsdb?db=pubmlst_ureaplasma_seqdef&amp;page=alleleInfo&amp;locus=valS&amp;allele_id=4" TargetMode="External"/><Relationship Id="rId293" Type="http://schemas.openxmlformats.org/officeDocument/2006/relationships/hyperlink" Target="https://pubmlst.org/bigsdb?db=pubmlst_ureaplasma_seqdef&amp;page=alleleInfo&amp;locus=valS&amp;allele_id=1" TargetMode="External"/><Relationship Id="rId88" Type="http://schemas.openxmlformats.org/officeDocument/2006/relationships/hyperlink" Target="https://pubmlst.org/bigsdb?db=pubmlst_ureaplasma_seqdef&amp;page=alleleInfo&amp;locus=ureG&amp;allele_id=1" TargetMode="External"/><Relationship Id="rId111" Type="http://schemas.openxmlformats.org/officeDocument/2006/relationships/hyperlink" Target="https://pubmlst.org/bigsdb?db=pubmlst_ureaplasma_seqdef&amp;page=alleleInfo&amp;locus=ureG&amp;allele_id=5" TargetMode="External"/><Relationship Id="rId132" Type="http://schemas.openxmlformats.org/officeDocument/2006/relationships/hyperlink" Target="https://pubmlst.org/bigsdb?db=pubmlst_ureaplasma_seqdef&amp;page=alleleInfo&amp;locus=thrS&amp;allele_id=2" TargetMode="External"/><Relationship Id="rId153" Type="http://schemas.openxmlformats.org/officeDocument/2006/relationships/hyperlink" Target="https://pubmlst.org/bigsdb?db=pubmlst_ureaplasma_seqdef&amp;page=alleleInfo&amp;locus=ftsH&amp;allele_id=2" TargetMode="External"/><Relationship Id="rId174" Type="http://schemas.openxmlformats.org/officeDocument/2006/relationships/hyperlink" Target="https://pubmlst.org/bigsdb?db=pubmlst_ureaplasma_seqdef&amp;page=alleleInfo&amp;locus=ureG&amp;allele_id=2" TargetMode="External"/><Relationship Id="rId195" Type="http://schemas.openxmlformats.org/officeDocument/2006/relationships/hyperlink" Target="https://pubmlst.org/bigsdb?db=pubmlst_ureaplasma_seqdef&amp;page=alleleInfo&amp;locus=ureG&amp;allele_id=5" TargetMode="External"/><Relationship Id="rId209" Type="http://schemas.openxmlformats.org/officeDocument/2006/relationships/hyperlink" Target="https://pubmlst.org/bigsdb?db=pubmlst_ureaplasma_seqdef&amp;page=alleleInfo&amp;locus=mba-np1&amp;allele_id=2" TargetMode="External"/><Relationship Id="rId220" Type="http://schemas.openxmlformats.org/officeDocument/2006/relationships/hyperlink" Target="https://pubmlst.org/bigsdb?db=pubmlst_ureaplasma_seqdef&amp;page=alleleInfo&amp;locus=mba-np1&amp;allele_id=7" TargetMode="External"/><Relationship Id="rId241" Type="http://schemas.openxmlformats.org/officeDocument/2006/relationships/hyperlink" Target="https://pubmlst.org/bigsdb?db=pubmlst_ureaplasma_seqdef&amp;page=alleleInfo&amp;locus=mba-np1&amp;allele_id=2" TargetMode="External"/><Relationship Id="rId15" Type="http://schemas.openxmlformats.org/officeDocument/2006/relationships/hyperlink" Target="https://pubmlst.org/bigsdb?db=pubmlst_ureaplasma_seqdef&amp;page=alleleInfo&amp;locus=ftsH&amp;allele_id=2" TargetMode="External"/><Relationship Id="rId36" Type="http://schemas.openxmlformats.org/officeDocument/2006/relationships/hyperlink" Target="https://pubmlst.org/bigsdb?db=pubmlst_ureaplasma_seqdef&amp;page=alleleInfo&amp;locus=rpL22&amp;allele_id=1" TargetMode="External"/><Relationship Id="rId57" Type="http://schemas.openxmlformats.org/officeDocument/2006/relationships/hyperlink" Target="https://pubmlst.org/bigsdb?db=pubmlst_ureaplasma_seqdef&amp;page=alleleInfo&amp;locus=thrS&amp;allele_id=2" TargetMode="External"/><Relationship Id="rId262" Type="http://schemas.openxmlformats.org/officeDocument/2006/relationships/hyperlink" Target="https://pubmlst.org/bigsdb?db=pubmlst_ureaplasma_seqdef&amp;page=alleleInfo&amp;locus=valS&amp;allele_id=1" TargetMode="External"/><Relationship Id="rId283" Type="http://schemas.openxmlformats.org/officeDocument/2006/relationships/hyperlink" Target="https://pubmlst.org/bigsdb?db=pubmlst_ureaplasma_seqdef&amp;page=alleleInfo&amp;locus=valS&amp;allele_id=1" TargetMode="External"/><Relationship Id="rId78" Type="http://schemas.openxmlformats.org/officeDocument/2006/relationships/hyperlink" Target="https://pubmlst.org/bigsdb?db=pubmlst_ureaplasma_seqdef&amp;page=alleleInfo&amp;locus=thrS&amp;allele_id=1" TargetMode="External"/><Relationship Id="rId99" Type="http://schemas.openxmlformats.org/officeDocument/2006/relationships/hyperlink" Target="https://pubmlst.org/bigsdb?db=pubmlst_ureaplasma_seqdef&amp;page=alleleInfo&amp;locus=ureG&amp;allele_id=1" TargetMode="External"/><Relationship Id="rId101" Type="http://schemas.openxmlformats.org/officeDocument/2006/relationships/hyperlink" Target="https://pubmlst.org/bigsdb?db=pubmlst_ureaplasma_seqdef&amp;page=alleleInfo&amp;locus=ureG&amp;allele_id=1" TargetMode="External"/><Relationship Id="rId122" Type="http://schemas.openxmlformats.org/officeDocument/2006/relationships/hyperlink" Target="https://pubmlst.org/bigsdb?db=pubmlst_ureaplasma_seqdef&amp;page=alleleInfo&amp;locus=ureG&amp;allele_id=2" TargetMode="External"/><Relationship Id="rId143" Type="http://schemas.openxmlformats.org/officeDocument/2006/relationships/hyperlink" Target="https://pubmlst.org/bigsdb?db=pubmlst_ureaplasma_seqdef&amp;page=alleleInfo&amp;locus=rpL22&amp;allele_id=3" TargetMode="External"/><Relationship Id="rId164" Type="http://schemas.openxmlformats.org/officeDocument/2006/relationships/hyperlink" Target="https://pubmlst.org/bigsdb?db=pubmlst_ureaplasma_seqdef&amp;page=alleleInfo&amp;locus=mba-np1&amp;allele_id=7" TargetMode="External"/><Relationship Id="rId185" Type="http://schemas.openxmlformats.org/officeDocument/2006/relationships/hyperlink" Target="https://pubmlst.org/bigsdb?db=pubmlst_ureaplasma_seqdef&amp;page=alleleInfo&amp;locus=thrS&amp;allele_id=1" TargetMode="External"/><Relationship Id="rId9" Type="http://schemas.openxmlformats.org/officeDocument/2006/relationships/hyperlink" Target="https://pubmlst.org/bigsdb?db=pubmlst_ureaplasma_seqdef&amp;page=alleleInfo&amp;locus=ftsH&amp;allele_id=2" TargetMode="External"/><Relationship Id="rId210" Type="http://schemas.openxmlformats.org/officeDocument/2006/relationships/hyperlink" Target="https://pubmlst.org/bigsdb?db=pubmlst_ureaplasma_seqdef&amp;page=alleleInfo&amp;locus=mba-np1&amp;allele_id=7" TargetMode="External"/><Relationship Id="rId26" Type="http://schemas.openxmlformats.org/officeDocument/2006/relationships/hyperlink" Target="https://pubmlst.org/bigsdb?db=pubmlst_ureaplasma_seqdef&amp;page=alleleInfo&amp;locus=ftsH&amp;allele_id=2" TargetMode="External"/><Relationship Id="rId231" Type="http://schemas.openxmlformats.org/officeDocument/2006/relationships/hyperlink" Target="https://pubmlst.org/bigsdb?db=pubmlst_ureaplasma_seqdef&amp;page=alleleInfo&amp;locus=mba-np1&amp;allele_id=55" TargetMode="External"/><Relationship Id="rId252" Type="http://schemas.openxmlformats.org/officeDocument/2006/relationships/hyperlink" Target="https://pubmlst.org/bigsdb?db=pubmlst_ureaplasma_seqdef&amp;page=alleleInfo&amp;locus=valS&amp;allele_id=1" TargetMode="External"/><Relationship Id="rId273" Type="http://schemas.openxmlformats.org/officeDocument/2006/relationships/hyperlink" Target="https://pubmlst.org/bigsdb?db=pubmlst_ureaplasma_seqdef&amp;page=alleleInfo&amp;locus=valS&amp;allele_id=1" TargetMode="External"/><Relationship Id="rId294" Type="http://schemas.openxmlformats.org/officeDocument/2006/relationships/hyperlink" Target="https://pubmlst.org/bigsdb?db=pubmlst_ureaplasma_seqdef&amp;page=alleleInfo&amp;locus=valS&amp;allele_id=4" TargetMode="External"/><Relationship Id="rId47" Type="http://schemas.openxmlformats.org/officeDocument/2006/relationships/hyperlink" Target="https://pubmlst.org/bigsdb?db=pubmlst_ureaplasma_seqdef&amp;page=alleleInfo&amp;locus=rpL22&amp;allele_id=1" TargetMode="External"/><Relationship Id="rId68" Type="http://schemas.openxmlformats.org/officeDocument/2006/relationships/hyperlink" Target="https://pubmlst.org/bigsdb?db=pubmlst_ureaplasma_seqdef&amp;page=alleleInfo&amp;locus=thrS&amp;allele_id=33" TargetMode="External"/><Relationship Id="rId89" Type="http://schemas.openxmlformats.org/officeDocument/2006/relationships/hyperlink" Target="https://pubmlst.org/bigsdb?db=pubmlst_ureaplasma_seqdef&amp;page=alleleInfo&amp;locus=ureG&amp;allele_id=1" TargetMode="External"/><Relationship Id="rId112" Type="http://schemas.openxmlformats.org/officeDocument/2006/relationships/hyperlink" Target="https://pubmlst.org/bigsdb?db=pubmlst_ureaplasma_seqdef&amp;page=alleleInfo&amp;locus=thrS&amp;allele_id=1" TargetMode="External"/><Relationship Id="rId133" Type="http://schemas.openxmlformats.org/officeDocument/2006/relationships/hyperlink" Target="https://pubmlst.org/bigsdb?db=pubmlst_ureaplasma_seqdef&amp;page=alleleInfo&amp;locus=thrS&amp;allele_id=1" TargetMode="External"/><Relationship Id="rId154" Type="http://schemas.openxmlformats.org/officeDocument/2006/relationships/hyperlink" Target="https://pubmlst.org/bigsdb?db=pubmlst_ureaplasma_seqdef&amp;page=alleleInfo&amp;locus=ftsH&amp;allele_id=1" TargetMode="External"/><Relationship Id="rId175" Type="http://schemas.openxmlformats.org/officeDocument/2006/relationships/hyperlink" Target="https://pubmlst.org/bigsdb?db=pubmlst_ureaplasma_seqdef&amp;page=alleleInfo&amp;locus=ftsH&amp;allele_id=1" TargetMode="External"/><Relationship Id="rId196" Type="http://schemas.openxmlformats.org/officeDocument/2006/relationships/hyperlink" Target="https://pubmlst.org/bigsdb?db=pubmlst_ureaplasma_seqdef&amp;page=alleleInfo&amp;locus=mba-np1&amp;allele_id=2" TargetMode="External"/><Relationship Id="rId200" Type="http://schemas.openxmlformats.org/officeDocument/2006/relationships/hyperlink" Target="https://pubmlst.org/bigsdb?db=pubmlst_ureaplasma_seqdef&amp;page=alleleInfo&amp;locus=mba-np1&amp;allele_id=56" TargetMode="External"/><Relationship Id="rId16" Type="http://schemas.openxmlformats.org/officeDocument/2006/relationships/hyperlink" Target="https://pubmlst.org/bigsdb?db=pubmlst_ureaplasma_seqdef&amp;page=alleleInfo&amp;locus=ftsH&amp;allele_id=9" TargetMode="External"/><Relationship Id="rId221" Type="http://schemas.openxmlformats.org/officeDocument/2006/relationships/hyperlink" Target="https://pubmlst.org/bigsdb?db=pubmlst_ureaplasma_seqdef&amp;page=alleleInfo&amp;locus=mba-np1&amp;allele_id=1" TargetMode="External"/><Relationship Id="rId242" Type="http://schemas.openxmlformats.org/officeDocument/2006/relationships/hyperlink" Target="https://pubmlst.org/bigsdb?db=pubmlst_ureaplasma_seqdef&amp;page=alleleInfo&amp;locus=mba-np1&amp;allele_id=2" TargetMode="External"/><Relationship Id="rId263" Type="http://schemas.openxmlformats.org/officeDocument/2006/relationships/hyperlink" Target="https://pubmlst.org/bigsdb?db=pubmlst_ureaplasma_seqdef&amp;page=alleleInfo&amp;locus=valS&amp;allele_id=1" TargetMode="External"/><Relationship Id="rId284" Type="http://schemas.openxmlformats.org/officeDocument/2006/relationships/hyperlink" Target="https://pubmlst.org/bigsdb?db=pubmlst_ureaplasma_seqdef&amp;page=alleleInfo&amp;locus=valS&amp;allele_id=1" TargetMode="External"/><Relationship Id="rId37" Type="http://schemas.openxmlformats.org/officeDocument/2006/relationships/hyperlink" Target="https://pubmlst.org/bigsdb?db=pubmlst_ureaplasma_seqdef&amp;page=alleleInfo&amp;locus=rpL22&amp;allele_id=1" TargetMode="External"/><Relationship Id="rId58" Type="http://schemas.openxmlformats.org/officeDocument/2006/relationships/hyperlink" Target="https://pubmlst.org/bigsdb?db=pubmlst_ureaplasma_seqdef&amp;page=alleleInfo&amp;locus=thrS&amp;allele_id=1" TargetMode="External"/><Relationship Id="rId79" Type="http://schemas.openxmlformats.org/officeDocument/2006/relationships/hyperlink" Target="https://pubmlst.org/bigsdb?db=pubmlst_ureaplasma_seqdef&amp;page=alleleInfo&amp;locus=thrS&amp;allele_id=1" TargetMode="External"/><Relationship Id="rId102" Type="http://schemas.openxmlformats.org/officeDocument/2006/relationships/hyperlink" Target="https://pubmlst.org/bigsdb?db=pubmlst_ureaplasma_seqdef&amp;page=alleleInfo&amp;locus=ureG&amp;allele_id=2" TargetMode="External"/><Relationship Id="rId123" Type="http://schemas.openxmlformats.org/officeDocument/2006/relationships/hyperlink" Target="https://pubmlst.org/bigsdb?db=pubmlst_ureaplasma_seqdef&amp;page=alleleInfo&amp;locus=ureG&amp;allele_id=2" TargetMode="External"/><Relationship Id="rId144" Type="http://schemas.openxmlformats.org/officeDocument/2006/relationships/hyperlink" Target="https://pubmlst.org/bigsdb?db=pubmlst_ureaplasma_seqdef&amp;page=alleleInfo&amp;locus=rpL22&amp;allele_id=1" TargetMode="External"/><Relationship Id="rId90" Type="http://schemas.openxmlformats.org/officeDocument/2006/relationships/hyperlink" Target="https://pubmlst.org/bigsdb?db=pubmlst_ureaplasma_seqdef&amp;page=alleleInfo&amp;locus=ureG&amp;allele_id=3" TargetMode="External"/><Relationship Id="rId165" Type="http://schemas.openxmlformats.org/officeDocument/2006/relationships/hyperlink" Target="https://pubmlst.org/bigsdb?db=pubmlst_ureaplasma_seqdef&amp;page=alleleInfo&amp;locus=valS&amp;allele_id=1" TargetMode="External"/><Relationship Id="rId186" Type="http://schemas.openxmlformats.org/officeDocument/2006/relationships/hyperlink" Target="https://pubmlst.org/bigsdb?db=pubmlst_ureaplasma_seqdef&amp;page=alleleInfo&amp;locus=thrS&amp;allele_id=1" TargetMode="External"/><Relationship Id="rId211" Type="http://schemas.openxmlformats.org/officeDocument/2006/relationships/hyperlink" Target="https://pubmlst.org/bigsdb?db=pubmlst_ureaplasma_seqdef&amp;page=alleleInfo&amp;locus=mba-np1&amp;allele_id=56" TargetMode="External"/><Relationship Id="rId232" Type="http://schemas.openxmlformats.org/officeDocument/2006/relationships/hyperlink" Target="https://pubmlst.org/bigsdb?db=pubmlst_ureaplasma_seqdef&amp;page=alleleInfo&amp;locus=mba-np1&amp;allele_id=1" TargetMode="External"/><Relationship Id="rId253" Type="http://schemas.openxmlformats.org/officeDocument/2006/relationships/hyperlink" Target="https://pubmlst.org/bigsdb?db=pubmlst_ureaplasma_seqdef&amp;page=alleleInfo&amp;locus=valS&amp;allele_id=1" TargetMode="External"/><Relationship Id="rId274" Type="http://schemas.openxmlformats.org/officeDocument/2006/relationships/hyperlink" Target="https://pubmlst.org/bigsdb?db=pubmlst_ureaplasma_seqdef&amp;page=alleleInfo&amp;locus=valS&amp;allele_id=1" TargetMode="External"/><Relationship Id="rId27" Type="http://schemas.openxmlformats.org/officeDocument/2006/relationships/hyperlink" Target="https://pubmlst.org/bigsdb?db=pubmlst_ureaplasma_seqdef&amp;page=alleleInfo&amp;locus=ftsH&amp;allele_id=8" TargetMode="External"/><Relationship Id="rId48" Type="http://schemas.openxmlformats.org/officeDocument/2006/relationships/hyperlink" Target="https://pubmlst.org/bigsdb?db=pubmlst_ureaplasma_seqdef&amp;page=alleleInfo&amp;locus=rpL22&amp;allele_id=1" TargetMode="External"/><Relationship Id="rId69" Type="http://schemas.openxmlformats.org/officeDocument/2006/relationships/hyperlink" Target="https://pubmlst.org/bigsdb?db=pubmlst_ureaplasma_seqdef&amp;page=alleleInfo&amp;locus=thrS&amp;allele_id=2" TargetMode="External"/><Relationship Id="rId113" Type="http://schemas.openxmlformats.org/officeDocument/2006/relationships/hyperlink" Target="https://pubmlst.org/bigsdb?db=pubmlst_ureaplasma_seqdef&amp;page=alleleInfo&amp;locus=ftsH&amp;allele_id=1" TargetMode="External"/><Relationship Id="rId134" Type="http://schemas.openxmlformats.org/officeDocument/2006/relationships/hyperlink" Target="https://pubmlst.org/bigsdb?db=pubmlst_ureaplasma_seqdef&amp;page=alleleInfo&amp;locus=thrS&amp;allele_id=5" TargetMode="External"/><Relationship Id="rId80" Type="http://schemas.openxmlformats.org/officeDocument/2006/relationships/hyperlink" Target="https://pubmlst.org/bigsdb?db=pubmlst_ureaplasma_seqdef&amp;page=alleleInfo&amp;locus=thrS&amp;allele_id=35" TargetMode="External"/><Relationship Id="rId155" Type="http://schemas.openxmlformats.org/officeDocument/2006/relationships/hyperlink" Target="https://pubmlst.org/bigsdb?db=pubmlst_ureaplasma_seqdef&amp;page=alleleInfo&amp;locus=ftsH&amp;allele_id=64" TargetMode="External"/><Relationship Id="rId176" Type="http://schemas.openxmlformats.org/officeDocument/2006/relationships/hyperlink" Target="https://pubmlst.org/bigsdb?db=pubmlst_ureaplasma_seqdef&amp;page=alleleInfo&amp;locus=ftsH&amp;allele_id=1" TargetMode="External"/><Relationship Id="rId197" Type="http://schemas.openxmlformats.org/officeDocument/2006/relationships/hyperlink" Target="https://pubmlst.org/bigsdb?db=pubmlst_ureaplasma_seqdef&amp;page=alleleInfo&amp;locus=mba-np1&amp;allele_id=56" TargetMode="External"/><Relationship Id="rId201" Type="http://schemas.openxmlformats.org/officeDocument/2006/relationships/hyperlink" Target="https://pubmlst.org/bigsdb?db=pubmlst_ureaplasma_seqdef&amp;page=alleleInfo&amp;locus=mba-np1&amp;allele_id=56" TargetMode="External"/><Relationship Id="rId222" Type="http://schemas.openxmlformats.org/officeDocument/2006/relationships/hyperlink" Target="https://pubmlst.org/bigsdb?db=pubmlst_ureaplasma_seqdef&amp;page=alleleInfo&amp;locus=mba-np1&amp;allele_id=64" TargetMode="External"/><Relationship Id="rId243" Type="http://schemas.openxmlformats.org/officeDocument/2006/relationships/hyperlink" Target="https://pubmlst.org/bigsdb?db=pubmlst_ureaplasma_seqdef&amp;page=alleleInfo&amp;locus=mba-np1&amp;allele_id=2" TargetMode="External"/><Relationship Id="rId264" Type="http://schemas.openxmlformats.org/officeDocument/2006/relationships/hyperlink" Target="https://pubmlst.org/bigsdb?db=pubmlst_ureaplasma_seqdef&amp;page=alleleInfo&amp;locus=valS&amp;allele_id=1" TargetMode="External"/><Relationship Id="rId285" Type="http://schemas.openxmlformats.org/officeDocument/2006/relationships/hyperlink" Target="https://pubmlst.org/bigsdb?db=pubmlst_ureaplasma_seqdef&amp;page=alleleInfo&amp;locus=valS&amp;allele_id=1" TargetMode="External"/><Relationship Id="rId17" Type="http://schemas.openxmlformats.org/officeDocument/2006/relationships/hyperlink" Target="https://pubmlst.org/bigsdb?db=pubmlst_ureaplasma_seqdef&amp;page=alleleInfo&amp;locus=ftsH&amp;allele_id=2" TargetMode="External"/><Relationship Id="rId38" Type="http://schemas.openxmlformats.org/officeDocument/2006/relationships/hyperlink" Target="https://pubmlst.org/bigsdb?db=pubmlst_ureaplasma_seqdef&amp;page=alleleInfo&amp;locus=rpL22&amp;allele_id=1" TargetMode="External"/><Relationship Id="rId59" Type="http://schemas.openxmlformats.org/officeDocument/2006/relationships/hyperlink" Target="https://pubmlst.org/bigsdb?db=pubmlst_ureaplasma_seqdef&amp;page=alleleInfo&amp;locus=thrS&amp;allele_id=34" TargetMode="External"/><Relationship Id="rId103" Type="http://schemas.openxmlformats.org/officeDocument/2006/relationships/hyperlink" Target="https://pubmlst.org/bigsdb?db=pubmlst_ureaplasma_seqdef&amp;page=alleleInfo&amp;locus=ureG&amp;allele_id=2" TargetMode="External"/><Relationship Id="rId124" Type="http://schemas.openxmlformats.org/officeDocument/2006/relationships/hyperlink" Target="https://pubmlst.org/bigsdb?db=pubmlst_ureaplasma_seqdef&amp;page=alleleInfo&amp;locus=ureG&amp;allele_id=2" TargetMode="External"/><Relationship Id="rId70" Type="http://schemas.openxmlformats.org/officeDocument/2006/relationships/hyperlink" Target="https://pubmlst.org/bigsdb?db=pubmlst_ureaplasma_seqdef&amp;page=alleleInfo&amp;locus=thrS&amp;allele_id=31" TargetMode="External"/><Relationship Id="rId91" Type="http://schemas.openxmlformats.org/officeDocument/2006/relationships/hyperlink" Target="https://pubmlst.org/bigsdb?db=pubmlst_ureaplasma_seqdef&amp;page=alleleInfo&amp;locus=ureG&amp;allele_id=2" TargetMode="External"/><Relationship Id="rId145" Type="http://schemas.openxmlformats.org/officeDocument/2006/relationships/hyperlink" Target="https://pubmlst.org/bigsdb?db=pubmlst_ureaplasma_seqdef&amp;page=alleleInfo&amp;locus=rpL22&amp;allele_id=1" TargetMode="External"/><Relationship Id="rId166" Type="http://schemas.openxmlformats.org/officeDocument/2006/relationships/hyperlink" Target="https://pubmlst.org/bigsdb?db=pubmlst_ureaplasma_seqdef&amp;page=alleleInfo&amp;locus=valS&amp;allele_id=1" TargetMode="External"/><Relationship Id="rId187" Type="http://schemas.openxmlformats.org/officeDocument/2006/relationships/hyperlink" Target="https://pubmlst.org/bigsdb?db=pubmlst_ureaplasma_seqdef&amp;page=alleleInfo&amp;locus=ureG&amp;allele_id=2" TargetMode="External"/><Relationship Id="rId1" Type="http://schemas.openxmlformats.org/officeDocument/2006/relationships/hyperlink" Target="https://pubmlst.org/bigsdb?db=pubmlst_ureaplasma_seqdef&amp;page=alleleInfo&amp;locus=ftsH&amp;allele_id=1" TargetMode="External"/><Relationship Id="rId212" Type="http://schemas.openxmlformats.org/officeDocument/2006/relationships/hyperlink" Target="https://pubmlst.org/bigsdb?db=pubmlst_ureaplasma_seqdef&amp;page=alleleInfo&amp;locus=mba-np1&amp;allele_id=7" TargetMode="External"/><Relationship Id="rId233" Type="http://schemas.openxmlformats.org/officeDocument/2006/relationships/hyperlink" Target="https://pubmlst.org/bigsdb?db=pubmlst_ureaplasma_seqdef&amp;page=alleleInfo&amp;locus=mba-np1&amp;allele_id=2" TargetMode="External"/><Relationship Id="rId254" Type="http://schemas.openxmlformats.org/officeDocument/2006/relationships/hyperlink" Target="https://pubmlst.org/bigsdb?db=pubmlst_ureaplasma_seqdef&amp;page=alleleInfo&amp;locus=valS&amp;allele_id=1" TargetMode="External"/><Relationship Id="rId28" Type="http://schemas.openxmlformats.org/officeDocument/2006/relationships/hyperlink" Target="https://pubmlst.org/bigsdb?db=pubmlst_ureaplasma_seqdef&amp;page=alleleInfo&amp;locus=ftsH&amp;allele_id=11" TargetMode="External"/><Relationship Id="rId49" Type="http://schemas.openxmlformats.org/officeDocument/2006/relationships/hyperlink" Target="https://pubmlst.org/bigsdb?db=pubmlst_ureaplasma_seqdef&amp;page=alleleInfo&amp;locus=rpL22&amp;allele_id=1" TargetMode="External"/><Relationship Id="rId114" Type="http://schemas.openxmlformats.org/officeDocument/2006/relationships/hyperlink" Target="https://pubmlst.org/bigsdb?db=pubmlst_ureaplasma_seqdef&amp;page=alleleInfo&amp;locus=rpL22&amp;allele_id=1" TargetMode="External"/><Relationship Id="rId275" Type="http://schemas.openxmlformats.org/officeDocument/2006/relationships/hyperlink" Target="https://pubmlst.org/bigsdb?db=pubmlst_ureaplasma_seqdef&amp;page=alleleInfo&amp;locus=valS&amp;allele_id=4" TargetMode="External"/><Relationship Id="rId60" Type="http://schemas.openxmlformats.org/officeDocument/2006/relationships/hyperlink" Target="https://pubmlst.org/bigsdb?db=pubmlst_ureaplasma_seqdef&amp;page=alleleInfo&amp;locus=thrS&amp;allele_id=1" TargetMode="External"/><Relationship Id="rId81" Type="http://schemas.openxmlformats.org/officeDocument/2006/relationships/hyperlink" Target="https://pubmlst.org/bigsdb?db=pubmlst_ureaplasma_seqdef&amp;page=alleleInfo&amp;locus=thrS&amp;allele_id=31" TargetMode="External"/><Relationship Id="rId135" Type="http://schemas.openxmlformats.org/officeDocument/2006/relationships/hyperlink" Target="https://pubmlst.org/bigsdb?db=pubmlst_ureaplasma_seqdef&amp;page=alleleInfo&amp;locus=thrS&amp;allele_id=1" TargetMode="External"/><Relationship Id="rId156" Type="http://schemas.openxmlformats.org/officeDocument/2006/relationships/hyperlink" Target="https://pubmlst.org/bigsdb?db=pubmlst_ureaplasma_seqdef&amp;page=alleleInfo&amp;locus=ftsH&amp;allele_id=2" TargetMode="External"/><Relationship Id="rId177" Type="http://schemas.openxmlformats.org/officeDocument/2006/relationships/hyperlink" Target="https://pubmlst.org/bigsdb?db=pubmlst_ureaplasma_seqdef&amp;page=alleleInfo&amp;locus=ftsH&amp;allele_id=2" TargetMode="External"/><Relationship Id="rId198" Type="http://schemas.openxmlformats.org/officeDocument/2006/relationships/hyperlink" Target="https://pubmlst.org/bigsdb?db=pubmlst_ureaplasma_seqdef&amp;page=alleleInfo&amp;locus=mba-np1&amp;allele_id=14" TargetMode="External"/><Relationship Id="rId202" Type="http://schemas.openxmlformats.org/officeDocument/2006/relationships/hyperlink" Target="https://pubmlst.org/bigsdb?db=pubmlst_ureaplasma_seqdef&amp;page=alleleInfo&amp;locus=mba-np1&amp;allele_id=2" TargetMode="External"/><Relationship Id="rId223" Type="http://schemas.openxmlformats.org/officeDocument/2006/relationships/hyperlink" Target="https://pubmlst.org/bigsdb?db=pubmlst_ureaplasma_seqdef&amp;page=alleleInfo&amp;locus=mba-np1&amp;allele_id=2" TargetMode="External"/><Relationship Id="rId244" Type="http://schemas.openxmlformats.org/officeDocument/2006/relationships/hyperlink" Target="https://pubmlst.org/bigsdb?db=pubmlst_ureaplasma_seqdef&amp;page=alleleInfo&amp;locus=mba-np1&amp;allele_id=2" TargetMode="External"/><Relationship Id="rId18" Type="http://schemas.openxmlformats.org/officeDocument/2006/relationships/hyperlink" Target="https://pubmlst.org/bigsdb?db=pubmlst_ureaplasma_seqdef&amp;page=alleleInfo&amp;locus=ftsH&amp;allele_id=1" TargetMode="External"/><Relationship Id="rId39" Type="http://schemas.openxmlformats.org/officeDocument/2006/relationships/hyperlink" Target="https://pubmlst.org/bigsdb?db=pubmlst_ureaplasma_seqdef&amp;page=alleleInfo&amp;locus=rpL22&amp;allele_id=2" TargetMode="External"/><Relationship Id="rId265" Type="http://schemas.openxmlformats.org/officeDocument/2006/relationships/hyperlink" Target="https://pubmlst.org/bigsdb?db=pubmlst_ureaplasma_seqdef&amp;page=alleleInfo&amp;locus=valS&amp;allele_id=1" TargetMode="External"/><Relationship Id="rId286" Type="http://schemas.openxmlformats.org/officeDocument/2006/relationships/hyperlink" Target="https://pubmlst.org/bigsdb?db=pubmlst_ureaplasma_seqdef&amp;page=alleleInfo&amp;locus=valS&amp;allele_id=9" TargetMode="External"/><Relationship Id="rId50" Type="http://schemas.openxmlformats.org/officeDocument/2006/relationships/hyperlink" Target="https://pubmlst.org/bigsdb?db=pubmlst_ureaplasma_seqdef&amp;page=alleleInfo&amp;locus=rpL22&amp;allele_id=1" TargetMode="External"/><Relationship Id="rId104" Type="http://schemas.openxmlformats.org/officeDocument/2006/relationships/hyperlink" Target="https://pubmlst.org/bigsdb?db=pubmlst_ureaplasma_seqdef&amp;page=alleleInfo&amp;locus=ureG&amp;allele_id=2" TargetMode="External"/><Relationship Id="rId125" Type="http://schemas.openxmlformats.org/officeDocument/2006/relationships/hyperlink" Target="https://pubmlst.org/bigsdb?db=pubmlst_ureaplasma_seqdef&amp;page=alleleInfo&amp;locus=ureG&amp;allele_id=5" TargetMode="External"/><Relationship Id="rId146" Type="http://schemas.openxmlformats.org/officeDocument/2006/relationships/hyperlink" Target="https://pubmlst.org/bigsdb?db=pubmlst_ureaplasma_seqdef&amp;page=alleleInfo&amp;locus=rpL22&amp;allele_id=1" TargetMode="External"/><Relationship Id="rId167" Type="http://schemas.openxmlformats.org/officeDocument/2006/relationships/hyperlink" Target="https://pubmlst.org/bigsdb?db=pubmlst_ureaplasma_seqdef&amp;page=alleleInfo&amp;locus=ftsH&amp;allele_id=2" TargetMode="External"/><Relationship Id="rId188" Type="http://schemas.openxmlformats.org/officeDocument/2006/relationships/hyperlink" Target="https://pubmlst.org/bigsdb?db=pubmlst_ureaplasma_seqdef&amp;page=alleleInfo&amp;locus=ureG&amp;allele_id=2" TargetMode="External"/><Relationship Id="rId71" Type="http://schemas.openxmlformats.org/officeDocument/2006/relationships/hyperlink" Target="https://pubmlst.org/bigsdb?db=pubmlst_ureaplasma_seqdef&amp;page=alleleInfo&amp;locus=thrS&amp;allele_id=1" TargetMode="External"/><Relationship Id="rId92" Type="http://schemas.openxmlformats.org/officeDocument/2006/relationships/hyperlink" Target="https://pubmlst.org/bigsdb?db=pubmlst_ureaplasma_seqdef&amp;page=alleleInfo&amp;locus=ureG&amp;allele_id=2" TargetMode="External"/><Relationship Id="rId213" Type="http://schemas.openxmlformats.org/officeDocument/2006/relationships/hyperlink" Target="https://pubmlst.org/bigsdb?db=pubmlst_ureaplasma_seqdef&amp;page=alleleInfo&amp;locus=mba-np1&amp;allele_id=1" TargetMode="External"/><Relationship Id="rId234" Type="http://schemas.openxmlformats.org/officeDocument/2006/relationships/hyperlink" Target="https://pubmlst.org/bigsdb?db=pubmlst_ureaplasma_seqdef&amp;page=alleleInfo&amp;locus=mba-np1&amp;allele_id=2" TargetMode="External"/><Relationship Id="rId2" Type="http://schemas.openxmlformats.org/officeDocument/2006/relationships/hyperlink" Target="https://pubmlst.org/bigsdb?db=pubmlst_ureaplasma_seqdef&amp;page=alleleInfo&amp;locus=ftsH&amp;allele_id=9" TargetMode="External"/><Relationship Id="rId29" Type="http://schemas.openxmlformats.org/officeDocument/2006/relationships/hyperlink" Target="https://pubmlst.org/bigsdb?db=pubmlst_ureaplasma_seqdef&amp;page=alleleInfo&amp;locus=rpL22&amp;allele_id=1" TargetMode="External"/><Relationship Id="rId255" Type="http://schemas.openxmlformats.org/officeDocument/2006/relationships/hyperlink" Target="https://pubmlst.org/bigsdb?db=pubmlst_ureaplasma_seqdef&amp;page=alleleInfo&amp;locus=valS&amp;allele_id=1" TargetMode="External"/><Relationship Id="rId276" Type="http://schemas.openxmlformats.org/officeDocument/2006/relationships/hyperlink" Target="https://pubmlst.org/bigsdb?db=pubmlst_ureaplasma_seqdef&amp;page=alleleInfo&amp;locus=valS&amp;allele_id=1" TargetMode="External"/><Relationship Id="rId40" Type="http://schemas.openxmlformats.org/officeDocument/2006/relationships/hyperlink" Target="https://pubmlst.org/bigsdb?db=pubmlst_ureaplasma_seqdef&amp;page=alleleInfo&amp;locus=rpL22&amp;allele_id=2" TargetMode="External"/><Relationship Id="rId115" Type="http://schemas.openxmlformats.org/officeDocument/2006/relationships/hyperlink" Target="https://pubmlst.org/bigsdb?db=pubmlst_ureaplasma_seqdef&amp;page=alleleInfo&amp;locus=thrS&amp;allele_id=1" TargetMode="External"/><Relationship Id="rId136" Type="http://schemas.openxmlformats.org/officeDocument/2006/relationships/hyperlink" Target="https://pubmlst.org/bigsdb?db=pubmlst_ureaplasma_seqdef&amp;page=alleleInfo&amp;locus=thrS&amp;allele_id=2" TargetMode="External"/><Relationship Id="rId157" Type="http://schemas.openxmlformats.org/officeDocument/2006/relationships/hyperlink" Target="https://pubmlst.org/bigsdb?db=pubmlst_ureaplasma_seqdef&amp;page=alleleInfo&amp;locus=ftsH&amp;allele_id=1" TargetMode="External"/><Relationship Id="rId178" Type="http://schemas.openxmlformats.org/officeDocument/2006/relationships/hyperlink" Target="https://pubmlst.org/bigsdb?db=pubmlst_ureaplasma_seqdef&amp;page=alleleInfo&amp;locus=ftsH&amp;allele_id=1" TargetMode="External"/><Relationship Id="rId61" Type="http://schemas.openxmlformats.org/officeDocument/2006/relationships/hyperlink" Target="https://pubmlst.org/bigsdb?db=pubmlst_ureaplasma_seqdef&amp;page=alleleInfo&amp;locus=thrS&amp;allele_id=1" TargetMode="External"/><Relationship Id="rId82" Type="http://schemas.openxmlformats.org/officeDocument/2006/relationships/hyperlink" Target="https://pubmlst.org/bigsdb?db=pubmlst_ureaplasma_seqdef&amp;page=alleleInfo&amp;locus=thrS&amp;allele_id=1" TargetMode="External"/><Relationship Id="rId199" Type="http://schemas.openxmlformats.org/officeDocument/2006/relationships/hyperlink" Target="https://pubmlst.org/bigsdb?db=pubmlst_ureaplasma_seqdef&amp;page=alleleInfo&amp;locus=mba-np1&amp;allele_id=61" TargetMode="External"/><Relationship Id="rId203" Type="http://schemas.openxmlformats.org/officeDocument/2006/relationships/hyperlink" Target="https://pubmlst.org/bigsdb?db=pubmlst_ureaplasma_seqdef&amp;page=alleleInfo&amp;locus=mba-np1&amp;allele_id=2" TargetMode="External"/><Relationship Id="rId19" Type="http://schemas.openxmlformats.org/officeDocument/2006/relationships/hyperlink" Target="https://pubmlst.org/bigsdb?db=pubmlst_ureaplasma_seqdef&amp;page=alleleInfo&amp;locus=ftsH&amp;allele_id=1" TargetMode="External"/><Relationship Id="rId224" Type="http://schemas.openxmlformats.org/officeDocument/2006/relationships/hyperlink" Target="https://pubmlst.org/bigsdb?db=pubmlst_ureaplasma_seqdef&amp;page=alleleInfo&amp;locus=mba-np1&amp;allele_id=1" TargetMode="External"/><Relationship Id="rId245" Type="http://schemas.openxmlformats.org/officeDocument/2006/relationships/hyperlink" Target="https://pubmlst.org/bigsdb?db=pubmlst_ureaplasma_seqdef&amp;page=alleleInfo&amp;locus=mba-np1&amp;allele_id=2" TargetMode="External"/><Relationship Id="rId266" Type="http://schemas.openxmlformats.org/officeDocument/2006/relationships/hyperlink" Target="https://pubmlst.org/bigsdb?db=pubmlst_ureaplasma_seqdef&amp;page=alleleInfo&amp;locus=valS&amp;allele_id=1" TargetMode="External"/><Relationship Id="rId287" Type="http://schemas.openxmlformats.org/officeDocument/2006/relationships/hyperlink" Target="https://pubmlst.org/bigsdb?db=pubmlst_ureaplasma_seqdef&amp;page=alleleInfo&amp;locus=valS&amp;allele_id=1" TargetMode="External"/><Relationship Id="rId30" Type="http://schemas.openxmlformats.org/officeDocument/2006/relationships/hyperlink" Target="https://pubmlst.org/bigsdb?db=pubmlst_ureaplasma_seqdef&amp;page=alleleInfo&amp;locus=rpL22&amp;allele_id=1" TargetMode="External"/><Relationship Id="rId105" Type="http://schemas.openxmlformats.org/officeDocument/2006/relationships/hyperlink" Target="https://pubmlst.org/bigsdb?db=pubmlst_ureaplasma_seqdef&amp;page=alleleInfo&amp;locus=ureG&amp;allele_id=2" TargetMode="External"/><Relationship Id="rId126" Type="http://schemas.openxmlformats.org/officeDocument/2006/relationships/hyperlink" Target="https://pubmlst.org/bigsdb?db=pubmlst_ureaplasma_seqdef&amp;page=alleleInfo&amp;locus=ureG&amp;allele_id=2" TargetMode="External"/><Relationship Id="rId147" Type="http://schemas.openxmlformats.org/officeDocument/2006/relationships/hyperlink" Target="https://pubmlst.org/bigsdb?db=pubmlst_ureaplasma_seqdef&amp;page=alleleInfo&amp;locus=rpL22&amp;allele_id=1" TargetMode="External"/><Relationship Id="rId168" Type="http://schemas.openxmlformats.org/officeDocument/2006/relationships/hyperlink" Target="https://pubmlst.org/bigsdb?db=pubmlst_ureaplasma_seqdef&amp;page=alleleInfo&amp;locus=ftsH&amp;allele_id=2" TargetMode="External"/><Relationship Id="rId51" Type="http://schemas.openxmlformats.org/officeDocument/2006/relationships/hyperlink" Target="https://pubmlst.org/bigsdb?db=pubmlst_ureaplasma_seqdef&amp;page=alleleInfo&amp;locus=rpL22&amp;allele_id=1" TargetMode="External"/><Relationship Id="rId72" Type="http://schemas.openxmlformats.org/officeDocument/2006/relationships/hyperlink" Target="https://pubmlst.org/bigsdb?db=pubmlst_ureaplasma_seqdef&amp;page=alleleInfo&amp;locus=thrS&amp;allele_id=31" TargetMode="External"/><Relationship Id="rId93" Type="http://schemas.openxmlformats.org/officeDocument/2006/relationships/hyperlink" Target="https://pubmlst.org/bigsdb?db=pubmlst_ureaplasma_seqdef&amp;page=alleleInfo&amp;locus=ureG&amp;allele_id=2" TargetMode="External"/><Relationship Id="rId189" Type="http://schemas.openxmlformats.org/officeDocument/2006/relationships/hyperlink" Target="https://pubmlst.org/bigsdb?db=pubmlst_ureaplasma_seqdef&amp;page=alleleInfo&amp;locus=ureG&amp;allele_id=2" TargetMode="External"/><Relationship Id="rId3" Type="http://schemas.openxmlformats.org/officeDocument/2006/relationships/hyperlink" Target="https://pubmlst.org/bigsdb?db=pubmlst_ureaplasma_seqdef&amp;page=alleleInfo&amp;locus=ftsH&amp;allele_id=2" TargetMode="External"/><Relationship Id="rId214" Type="http://schemas.openxmlformats.org/officeDocument/2006/relationships/hyperlink" Target="https://pubmlst.org/bigsdb?db=pubmlst_ureaplasma_seqdef&amp;page=alleleInfo&amp;locus=mba-np1&amp;allele_id=2" TargetMode="External"/><Relationship Id="rId235" Type="http://schemas.openxmlformats.org/officeDocument/2006/relationships/hyperlink" Target="https://pubmlst.org/bigsdb?db=pubmlst_ureaplasma_seqdef&amp;page=alleleInfo&amp;locus=mba-np1&amp;allele_id=2" TargetMode="External"/><Relationship Id="rId256" Type="http://schemas.openxmlformats.org/officeDocument/2006/relationships/hyperlink" Target="https://pubmlst.org/bigsdb?db=pubmlst_ureaplasma_seqdef&amp;page=alleleInfo&amp;locus=valS&amp;allele_id=9" TargetMode="External"/><Relationship Id="rId277" Type="http://schemas.openxmlformats.org/officeDocument/2006/relationships/hyperlink" Target="https://pubmlst.org/bigsdb?db=pubmlst_ureaplasma_seqdef&amp;page=alleleInfo&amp;locus=valS&amp;allele_id=1" TargetMode="External"/><Relationship Id="rId116" Type="http://schemas.openxmlformats.org/officeDocument/2006/relationships/hyperlink" Target="https://pubmlst.org/bigsdb?db=pubmlst_ureaplasma_seqdef&amp;page=alleleInfo&amp;locus=ureG&amp;allele_id=2" TargetMode="External"/><Relationship Id="rId137" Type="http://schemas.openxmlformats.org/officeDocument/2006/relationships/hyperlink" Target="https://pubmlst.org/bigsdb?db=pubmlst_ureaplasma_seqdef&amp;page=alleleInfo&amp;locus=thrS&amp;allele_id=1" TargetMode="External"/><Relationship Id="rId158" Type="http://schemas.openxmlformats.org/officeDocument/2006/relationships/hyperlink" Target="https://pubmlst.org/bigsdb?db=pubmlst_ureaplasma_seqdef&amp;page=alleleInfo&amp;locus=rpL22&amp;allele_id=1" TargetMode="External"/><Relationship Id="rId20" Type="http://schemas.openxmlformats.org/officeDocument/2006/relationships/hyperlink" Target="https://pubmlst.org/bigsdb?db=pubmlst_ureaplasma_seqdef&amp;page=alleleInfo&amp;locus=ftsH&amp;allele_id=2" TargetMode="External"/><Relationship Id="rId41" Type="http://schemas.openxmlformats.org/officeDocument/2006/relationships/hyperlink" Target="https://pubmlst.org/bigsdb?db=pubmlst_ureaplasma_seqdef&amp;page=alleleInfo&amp;locus=rpL22&amp;allele_id=28" TargetMode="External"/><Relationship Id="rId62" Type="http://schemas.openxmlformats.org/officeDocument/2006/relationships/hyperlink" Target="https://pubmlst.org/bigsdb?db=pubmlst_ureaplasma_seqdef&amp;page=alleleInfo&amp;locus=thrS&amp;allele_id=1" TargetMode="External"/><Relationship Id="rId83" Type="http://schemas.openxmlformats.org/officeDocument/2006/relationships/hyperlink" Target="https://pubmlst.org/bigsdb?db=pubmlst_ureaplasma_seqdef&amp;page=alleleInfo&amp;locus=thrS&amp;allele_id=11" TargetMode="External"/><Relationship Id="rId179" Type="http://schemas.openxmlformats.org/officeDocument/2006/relationships/hyperlink" Target="https://pubmlst.org/bigsdb?db=pubmlst_ureaplasma_seqdef&amp;page=alleleInfo&amp;locus=rpL22&amp;allele_id=1" TargetMode="External"/><Relationship Id="rId190" Type="http://schemas.openxmlformats.org/officeDocument/2006/relationships/hyperlink" Target="https://pubmlst.org/bigsdb?db=pubmlst_ureaplasma_seqdef&amp;page=alleleInfo&amp;locus=ureG&amp;allele_id=3" TargetMode="External"/><Relationship Id="rId204" Type="http://schemas.openxmlformats.org/officeDocument/2006/relationships/hyperlink" Target="https://pubmlst.org/bigsdb?db=pubmlst_ureaplasma_seqdef&amp;page=alleleInfo&amp;locus=mba-np1&amp;allele_id=2" TargetMode="External"/><Relationship Id="rId225" Type="http://schemas.openxmlformats.org/officeDocument/2006/relationships/hyperlink" Target="https://pubmlst.org/bigsdb?db=pubmlst_ureaplasma_seqdef&amp;page=alleleInfo&amp;locus=mba-np1&amp;allele_id=2" TargetMode="External"/><Relationship Id="rId246" Type="http://schemas.openxmlformats.org/officeDocument/2006/relationships/hyperlink" Target="https://pubmlst.org/bigsdb?db=pubmlst_ureaplasma_seqdef&amp;page=alleleInfo&amp;locus=ureG&amp;allele_id=15" TargetMode="External"/><Relationship Id="rId267" Type="http://schemas.openxmlformats.org/officeDocument/2006/relationships/hyperlink" Target="https://pubmlst.org/bigsdb?db=pubmlst_ureaplasma_seqdef&amp;page=alleleInfo&amp;locus=valS&amp;allele_id=1" TargetMode="External"/><Relationship Id="rId288" Type="http://schemas.openxmlformats.org/officeDocument/2006/relationships/hyperlink" Target="https://pubmlst.org/bigsdb?db=pubmlst_ureaplasma_seqdef&amp;page=alleleInfo&amp;locus=valS&amp;allele_id=1" TargetMode="External"/><Relationship Id="rId106" Type="http://schemas.openxmlformats.org/officeDocument/2006/relationships/hyperlink" Target="https://pubmlst.org/bigsdb?db=pubmlst_ureaplasma_seqdef&amp;page=alleleInfo&amp;locus=ureG&amp;allele_id=3" TargetMode="External"/><Relationship Id="rId127" Type="http://schemas.openxmlformats.org/officeDocument/2006/relationships/hyperlink" Target="https://pubmlst.org/bigsdb?db=pubmlst_ureaplasma_seqdef&amp;page=alleleInfo&amp;locus=ureG&amp;allele_id=2" TargetMode="External"/><Relationship Id="rId10" Type="http://schemas.openxmlformats.org/officeDocument/2006/relationships/hyperlink" Target="https://pubmlst.org/bigsdb?db=pubmlst_ureaplasma_seqdef&amp;page=alleleInfo&amp;locus=ftsH&amp;allele_id=1" TargetMode="External"/><Relationship Id="rId31" Type="http://schemas.openxmlformats.org/officeDocument/2006/relationships/hyperlink" Target="https://pubmlst.org/bigsdb?db=pubmlst_ureaplasma_seqdef&amp;page=alleleInfo&amp;locus=rpL22&amp;allele_id=1" TargetMode="External"/><Relationship Id="rId52" Type="http://schemas.openxmlformats.org/officeDocument/2006/relationships/hyperlink" Target="https://pubmlst.org/bigsdb?db=pubmlst_ureaplasma_seqdef&amp;page=alleleInfo&amp;locus=rpL22&amp;allele_id=1" TargetMode="External"/><Relationship Id="rId73" Type="http://schemas.openxmlformats.org/officeDocument/2006/relationships/hyperlink" Target="https://pubmlst.org/bigsdb?db=pubmlst_ureaplasma_seqdef&amp;page=alleleInfo&amp;locus=thrS&amp;allele_id=1" TargetMode="External"/><Relationship Id="rId94" Type="http://schemas.openxmlformats.org/officeDocument/2006/relationships/hyperlink" Target="https://pubmlst.org/bigsdb?db=pubmlst_ureaplasma_seqdef&amp;page=alleleInfo&amp;locus=ureG&amp;allele_id=3" TargetMode="External"/><Relationship Id="rId148" Type="http://schemas.openxmlformats.org/officeDocument/2006/relationships/hyperlink" Target="https://pubmlst.org/bigsdb?db=pubmlst_ureaplasma_seqdef&amp;page=alleleInfo&amp;locus=ftsH&amp;allele_id=1" TargetMode="External"/><Relationship Id="rId169" Type="http://schemas.openxmlformats.org/officeDocument/2006/relationships/hyperlink" Target="https://pubmlst.org/bigsdb?db=pubmlst_ureaplasma_seqdef&amp;page=alleleInfo&amp;locus=rpL22&amp;allele_id=28" TargetMode="External"/><Relationship Id="rId4" Type="http://schemas.openxmlformats.org/officeDocument/2006/relationships/hyperlink" Target="https://pubmlst.org/bigsdb?db=pubmlst_ureaplasma_seqdef&amp;page=alleleInfo&amp;locus=ftsH&amp;allele_id=2" TargetMode="External"/><Relationship Id="rId180" Type="http://schemas.openxmlformats.org/officeDocument/2006/relationships/hyperlink" Target="https://pubmlst.org/bigsdb?db=pubmlst_ureaplasma_seqdef&amp;page=alleleInfo&amp;locus=rpL22&amp;allele_id=1" TargetMode="External"/><Relationship Id="rId215" Type="http://schemas.openxmlformats.org/officeDocument/2006/relationships/hyperlink" Target="https://pubmlst.org/bigsdb?db=pubmlst_ureaplasma_seqdef&amp;page=alleleInfo&amp;locus=mba-np1&amp;allele_id=48" TargetMode="External"/><Relationship Id="rId236" Type="http://schemas.openxmlformats.org/officeDocument/2006/relationships/hyperlink" Target="https://pubmlst.org/bigsdb?db=pubmlst_ureaplasma_seqdef&amp;page=alleleInfo&amp;locus=thrS&amp;allele_id=2" TargetMode="External"/><Relationship Id="rId257" Type="http://schemas.openxmlformats.org/officeDocument/2006/relationships/hyperlink" Target="https://pubmlst.org/bigsdb?db=pubmlst_ureaplasma_seqdef&amp;page=alleleInfo&amp;locus=valS&amp;allele_id=1" TargetMode="External"/><Relationship Id="rId278" Type="http://schemas.openxmlformats.org/officeDocument/2006/relationships/hyperlink" Target="https://pubmlst.org/bigsdb?db=pubmlst_ureaplasma_seqdef&amp;page=alleleInfo&amp;locus=valS&amp;allele_id=1" TargetMode="External"/><Relationship Id="rId42" Type="http://schemas.openxmlformats.org/officeDocument/2006/relationships/hyperlink" Target="https://pubmlst.org/bigsdb?db=pubmlst_ureaplasma_seqdef&amp;page=alleleInfo&amp;locus=rpL22&amp;allele_id=1" TargetMode="External"/><Relationship Id="rId84" Type="http://schemas.openxmlformats.org/officeDocument/2006/relationships/hyperlink" Target="https://pubmlst.org/bigsdb?db=pubmlst_ureaplasma_seqdef&amp;page=alleleInfo&amp;locus=ureG&amp;allele_id=2" TargetMode="External"/><Relationship Id="rId138" Type="http://schemas.openxmlformats.org/officeDocument/2006/relationships/hyperlink" Target="https://pubmlst.org/bigsdb?db=pubmlst_ureaplasma_seqdef&amp;page=alleleInfo&amp;locus=thrS&amp;allele_id=1" TargetMode="External"/><Relationship Id="rId191" Type="http://schemas.openxmlformats.org/officeDocument/2006/relationships/hyperlink" Target="https://pubmlst.org/bigsdb?db=pubmlst_ureaplasma_seqdef&amp;page=alleleInfo&amp;locus=rpL22&amp;allele_id=1" TargetMode="External"/><Relationship Id="rId205" Type="http://schemas.openxmlformats.org/officeDocument/2006/relationships/hyperlink" Target="https://pubmlst.org/bigsdb?db=pubmlst_ureaplasma_seqdef&amp;page=alleleInfo&amp;locus=mba-np1&amp;allele_id=1" TargetMode="External"/><Relationship Id="rId247" Type="http://schemas.openxmlformats.org/officeDocument/2006/relationships/hyperlink" Target="https://pubmlst.org/bigsdb?db=pubmlst_ureaplasma_seqdef&amp;page=alleleInfo&amp;locus=mba-np1&amp;allele_id=6" TargetMode="External"/><Relationship Id="rId107" Type="http://schemas.openxmlformats.org/officeDocument/2006/relationships/hyperlink" Target="https://pubmlst.org/bigsdb?db=pubmlst_ureaplasma_seqdef&amp;page=alleleInfo&amp;locus=ureG&amp;allele_id=2" TargetMode="External"/><Relationship Id="rId289" Type="http://schemas.openxmlformats.org/officeDocument/2006/relationships/hyperlink" Target="https://pubmlst.org/bigsdb?db=pubmlst_ureaplasma_seqdef&amp;page=alleleInfo&amp;locus=valS&amp;allele_id=9" TargetMode="External"/><Relationship Id="rId11" Type="http://schemas.openxmlformats.org/officeDocument/2006/relationships/hyperlink" Target="https://pubmlst.org/bigsdb?db=pubmlst_ureaplasma_seqdef&amp;page=alleleInfo&amp;locus=ftsH&amp;allele_id=1" TargetMode="External"/><Relationship Id="rId53" Type="http://schemas.openxmlformats.org/officeDocument/2006/relationships/hyperlink" Target="https://pubmlst.org/bigsdb?db=pubmlst_ureaplasma_seqdef&amp;page=alleleInfo&amp;locus=rpL22&amp;allele_id=3" TargetMode="External"/><Relationship Id="rId149" Type="http://schemas.openxmlformats.org/officeDocument/2006/relationships/hyperlink" Target="https://pubmlst.org/bigsdb?db=pubmlst_ureaplasma_seqdef&amp;page=alleleInfo&amp;locus=ftsH&amp;allele_id=1" TargetMode="External"/><Relationship Id="rId95" Type="http://schemas.openxmlformats.org/officeDocument/2006/relationships/hyperlink" Target="https://pubmlst.org/bigsdb?db=pubmlst_ureaplasma_seqdef&amp;page=alleleInfo&amp;locus=ureG&amp;allele_id=2" TargetMode="External"/><Relationship Id="rId160" Type="http://schemas.openxmlformats.org/officeDocument/2006/relationships/hyperlink" Target="https://pubmlst.org/bigsdb?db=pubmlst_ureaplasma_seqdef&amp;page=alleleInfo&amp;locus=ureG&amp;allele_id=15" TargetMode="External"/><Relationship Id="rId216" Type="http://schemas.openxmlformats.org/officeDocument/2006/relationships/hyperlink" Target="https://pubmlst.org/bigsdb?db=pubmlst_ureaplasma_seqdef&amp;page=alleleInfo&amp;locus=mba-np1&amp;allele_id=7" TargetMode="External"/><Relationship Id="rId258" Type="http://schemas.openxmlformats.org/officeDocument/2006/relationships/hyperlink" Target="https://pubmlst.org/bigsdb?db=pubmlst_ureaplasma_seqdef&amp;page=alleleInfo&amp;locus=valS&amp;allele_id=1" TargetMode="External"/><Relationship Id="rId22" Type="http://schemas.openxmlformats.org/officeDocument/2006/relationships/hyperlink" Target="https://pubmlst.org/bigsdb?db=pubmlst_ureaplasma_seqdef&amp;page=alleleInfo&amp;locus=ftsH&amp;allele_id=2" TargetMode="External"/><Relationship Id="rId64" Type="http://schemas.openxmlformats.org/officeDocument/2006/relationships/hyperlink" Target="https://pubmlst.org/bigsdb?db=pubmlst_ureaplasma_seqdef&amp;page=alleleInfo&amp;locus=thrS&amp;allele_id=1" TargetMode="External"/><Relationship Id="rId118" Type="http://schemas.openxmlformats.org/officeDocument/2006/relationships/hyperlink" Target="https://pubmlst.org/bigsdb?db=pubmlst_ureaplasma_seqdef&amp;page=alleleInfo&amp;locus=rpL22&amp;allele_id=1" TargetMode="External"/><Relationship Id="rId171" Type="http://schemas.openxmlformats.org/officeDocument/2006/relationships/hyperlink" Target="https://pubmlst.org/bigsdb?db=pubmlst_ureaplasma_seqdef&amp;page=alleleInfo&amp;locus=thrS&amp;allele_id=33" TargetMode="External"/><Relationship Id="rId227" Type="http://schemas.openxmlformats.org/officeDocument/2006/relationships/hyperlink" Target="https://pubmlst.org/bigsdb?db=pubmlst_ureaplasma_seqdef&amp;page=alleleInfo&amp;locus=mba-np1&amp;allele_id=1" TargetMode="External"/><Relationship Id="rId269" Type="http://schemas.openxmlformats.org/officeDocument/2006/relationships/hyperlink" Target="https://pubmlst.org/bigsdb?db=pubmlst_ureaplasma_seqdef&amp;page=alleleInfo&amp;locus=valS&amp;allele_id=1" TargetMode="External"/></Relationships>
</file>

<file path=xl/worksheets/_rels/sheet3.xml.rels><?xml version="1.0" encoding="UTF-8" standalone="yes"?>
<Relationships xmlns="http://schemas.openxmlformats.org/package/2006/relationships"><Relationship Id="rId117" Type="http://schemas.openxmlformats.org/officeDocument/2006/relationships/hyperlink" Target="https://pubmlst.org/bigsdb?db=pubmlst_ureaplasma_seqdef&amp;page=alleleInfo&amp;locus=rpL22&amp;allele_id=2" TargetMode="External"/><Relationship Id="rId21" Type="http://schemas.openxmlformats.org/officeDocument/2006/relationships/hyperlink" Target="https://pubmlst.org/bigsdb?db=pubmlst_ureaplasma_seqdef&amp;page=alleleInfo&amp;locus=ftsH&amp;allele_id=1" TargetMode="External"/><Relationship Id="rId42" Type="http://schemas.openxmlformats.org/officeDocument/2006/relationships/hyperlink" Target="https://pubmlst.org/bigsdb?db=pubmlst_ureaplasma_seqdef&amp;page=alleleInfo&amp;locus=rpL22&amp;allele_id=1" TargetMode="External"/><Relationship Id="rId63" Type="http://schemas.openxmlformats.org/officeDocument/2006/relationships/hyperlink" Target="https://pubmlst.org/bigsdb?db=pubmlst_ureaplasma_seqdef&amp;page=alleleInfo&amp;locus=thrS&amp;allele_id=2" TargetMode="External"/><Relationship Id="rId84" Type="http://schemas.openxmlformats.org/officeDocument/2006/relationships/hyperlink" Target="https://pubmlst.org/bigsdb?db=pubmlst_ureaplasma_seqdef&amp;page=alleleInfo&amp;locus=ureG&amp;allele_id=2" TargetMode="External"/><Relationship Id="rId138" Type="http://schemas.openxmlformats.org/officeDocument/2006/relationships/hyperlink" Target="https://pubmlst.org/bigsdb?db=pubmlst_ureaplasma_seqdef&amp;page=alleleInfo&amp;locus=thrS&amp;allele_id=1" TargetMode="External"/><Relationship Id="rId159" Type="http://schemas.openxmlformats.org/officeDocument/2006/relationships/hyperlink" Target="https://pubmlst.org/bigsdb?db=pubmlst_ureaplasma_seqdef&amp;page=alleleInfo&amp;locus=ureG&amp;allele_id=5" TargetMode="External"/><Relationship Id="rId170" Type="http://schemas.openxmlformats.org/officeDocument/2006/relationships/hyperlink" Target="https://pubmlst.org/bigsdb?page=profileInfo&amp;db=pubmlst_ureaplasma_seqdef&amp;scheme_id=2&amp;profile_id=167" TargetMode="External"/><Relationship Id="rId191" Type="http://schemas.openxmlformats.org/officeDocument/2006/relationships/hyperlink" Target="https://pubmlst.org/bigsdb?db=pubmlst_ureaplasma_seqdef&amp;page=alleleInfo&amp;locus=mba-np1&amp;allele_id=56" TargetMode="External"/><Relationship Id="rId205" Type="http://schemas.openxmlformats.org/officeDocument/2006/relationships/hyperlink" Target="https://pubmlst.org/bigsdb?db=pubmlst_ureaplasma_seqdef&amp;page=alleleInfo&amp;locus=valS&amp;allele_id=1" TargetMode="External"/><Relationship Id="rId226" Type="http://schemas.openxmlformats.org/officeDocument/2006/relationships/hyperlink" Target="https://pubmlst.org/bigsdb?db=pubmlst_ureaplasma_seqdef&amp;page=alleleInfo&amp;locus=valS&amp;allele_id=1" TargetMode="External"/><Relationship Id="rId107" Type="http://schemas.openxmlformats.org/officeDocument/2006/relationships/hyperlink" Target="https://pubmlst.org/bigsdb?db=pubmlst_ureaplasma_seqdef&amp;page=alleleInfo&amp;locus=rpL22&amp;allele_id=1" TargetMode="External"/><Relationship Id="rId11" Type="http://schemas.openxmlformats.org/officeDocument/2006/relationships/hyperlink" Target="https://pubmlst.org/bigsdb?db=pubmlst_ureaplasma_seqdef&amp;page=alleleInfo&amp;locus=ftsH&amp;allele_id=1" TargetMode="External"/><Relationship Id="rId32" Type="http://schemas.openxmlformats.org/officeDocument/2006/relationships/hyperlink" Target="https://pubmlst.org/bigsdb?db=pubmlst_ureaplasma_seqdef&amp;page=alleleInfo&amp;locus=rpL22&amp;allele_id=1" TargetMode="External"/><Relationship Id="rId53" Type="http://schemas.openxmlformats.org/officeDocument/2006/relationships/hyperlink" Target="https://pubmlst.org/bigsdb?db=pubmlst_ureaplasma_seqdef&amp;page=alleleInfo&amp;locus=thrS&amp;allele_id=1" TargetMode="External"/><Relationship Id="rId74" Type="http://schemas.openxmlformats.org/officeDocument/2006/relationships/hyperlink" Target="https://pubmlst.org/bigsdb?db=pubmlst_ureaplasma_seqdef&amp;page=alleleInfo&amp;locus=ureG&amp;allele_id=3" TargetMode="External"/><Relationship Id="rId128" Type="http://schemas.openxmlformats.org/officeDocument/2006/relationships/hyperlink" Target="https://pubmlst.org/bigsdb?db=pubmlst_ureaplasma_seqdef&amp;page=alleleInfo&amp;locus=thrS&amp;allele_id=1" TargetMode="External"/><Relationship Id="rId149" Type="http://schemas.openxmlformats.org/officeDocument/2006/relationships/hyperlink" Target="https://pubmlst.org/bigsdb?db=pubmlst_ureaplasma_seqdef&amp;page=alleleInfo&amp;locus=ureG&amp;allele_id=3" TargetMode="External"/><Relationship Id="rId5" Type="http://schemas.openxmlformats.org/officeDocument/2006/relationships/hyperlink" Target="https://pubmlst.org/bigsdb?page=profileInfo&amp;db=pubmlst_ureaplasma_seqdef&amp;scheme_id=2&amp;profile_id=240" TargetMode="External"/><Relationship Id="rId95" Type="http://schemas.openxmlformats.org/officeDocument/2006/relationships/hyperlink" Target="https://pubmlst.org/bigsdb?page=profileInfo&amp;db=pubmlst_ureaplasma_seqdef&amp;scheme_id=2&amp;profile_id=249" TargetMode="External"/><Relationship Id="rId160" Type="http://schemas.openxmlformats.org/officeDocument/2006/relationships/hyperlink" Target="https://pubmlst.org/bigsdb?page=profileInfo&amp;db=pubmlst_ureaplasma_seqdef&amp;scheme_id=2&amp;profile_id=82" TargetMode="External"/><Relationship Id="rId181" Type="http://schemas.openxmlformats.org/officeDocument/2006/relationships/hyperlink" Target="https://pubmlst.org/bigsdb?db=pubmlst_ureaplasma_seqdef&amp;page=alleleInfo&amp;locus=mba-np1&amp;allele_id=55" TargetMode="External"/><Relationship Id="rId216" Type="http://schemas.openxmlformats.org/officeDocument/2006/relationships/hyperlink" Target="https://pubmlst.org/bigsdb?db=pubmlst_ureaplasma_seqdef&amp;page=alleleInfo&amp;locus=valS&amp;allele_id=1" TargetMode="External"/><Relationship Id="rId237" Type="http://schemas.openxmlformats.org/officeDocument/2006/relationships/hyperlink" Target="https://pubmlst.org/bigsdb?db=pubmlst_ureaplasma_seqdef&amp;page=alleleInfo&amp;locus=valS&amp;allele_id=1" TargetMode="External"/><Relationship Id="rId22" Type="http://schemas.openxmlformats.org/officeDocument/2006/relationships/hyperlink" Target="https://pubmlst.org/bigsdb?db=pubmlst_ureaplasma_seqdef&amp;page=alleleInfo&amp;locus=rpL22&amp;allele_id=1" TargetMode="External"/><Relationship Id="rId43" Type="http://schemas.openxmlformats.org/officeDocument/2006/relationships/hyperlink" Target="https://pubmlst.org/bigsdb?db=pubmlst_ureaplasma_seqdef&amp;page=alleleInfo&amp;locus=thrS&amp;allele_id=1" TargetMode="External"/><Relationship Id="rId64" Type="http://schemas.openxmlformats.org/officeDocument/2006/relationships/hyperlink" Target="https://pubmlst.org/bigsdb?db=pubmlst_ureaplasma_seqdef&amp;page=alleleInfo&amp;locus=ureG&amp;allele_id=2" TargetMode="External"/><Relationship Id="rId118" Type="http://schemas.openxmlformats.org/officeDocument/2006/relationships/hyperlink" Target="https://pubmlst.org/bigsdb?db=pubmlst_ureaplasma_seqdef&amp;page=alleleInfo&amp;locus=thrS&amp;allele_id=1" TargetMode="External"/><Relationship Id="rId139" Type="http://schemas.openxmlformats.org/officeDocument/2006/relationships/hyperlink" Target="https://pubmlst.org/bigsdb?db=pubmlst_ureaplasma_seqdef&amp;page=alleleInfo&amp;locus=ureG&amp;allele_id=1" TargetMode="External"/><Relationship Id="rId85" Type="http://schemas.openxmlformats.org/officeDocument/2006/relationships/hyperlink" Target="https://pubmlst.org/bigsdb?page=profileInfo&amp;db=pubmlst_ureaplasma_seqdef&amp;scheme_id=2&amp;profile_id=4" TargetMode="External"/><Relationship Id="rId150" Type="http://schemas.openxmlformats.org/officeDocument/2006/relationships/hyperlink" Target="https://pubmlst.org/bigsdb?page=profileInfo&amp;db=pubmlst_ureaplasma_seqdef&amp;scheme_id=2&amp;profile_id=41" TargetMode="External"/><Relationship Id="rId171" Type="http://schemas.openxmlformats.org/officeDocument/2006/relationships/hyperlink" Target="https://pubmlst.org/bigsdb?db=pubmlst_ureaplasma_seqdef&amp;page=alleleInfo&amp;locus=mba-np1&amp;allele_id=59" TargetMode="External"/><Relationship Id="rId192" Type="http://schemas.openxmlformats.org/officeDocument/2006/relationships/hyperlink" Target="https://pubmlst.org/bigsdb?db=pubmlst_ureaplasma_seqdef&amp;page=alleleInfo&amp;locus=mba-np1&amp;allele_id=2" TargetMode="External"/><Relationship Id="rId206" Type="http://schemas.openxmlformats.org/officeDocument/2006/relationships/hyperlink" Target="https://pubmlst.org/bigsdb?db=pubmlst_ureaplasma_seqdef&amp;page=alleleInfo&amp;locus=valS&amp;allele_id=4" TargetMode="External"/><Relationship Id="rId227" Type="http://schemas.openxmlformats.org/officeDocument/2006/relationships/hyperlink" Target="https://pubmlst.org/bigsdb?db=pubmlst_ureaplasma_seqdef&amp;page=alleleInfo&amp;locus=valS&amp;allele_id=1" TargetMode="External"/><Relationship Id="rId12" Type="http://schemas.openxmlformats.org/officeDocument/2006/relationships/hyperlink" Target="https://pubmlst.org/bigsdb?db=pubmlst_ureaplasma_seqdef&amp;page=alleleInfo&amp;locus=rpL22&amp;allele_id=1" TargetMode="External"/><Relationship Id="rId33" Type="http://schemas.openxmlformats.org/officeDocument/2006/relationships/hyperlink" Target="https://pubmlst.org/bigsdb?db=pubmlst_ureaplasma_seqdef&amp;page=alleleInfo&amp;locus=thrS&amp;allele_id=1" TargetMode="External"/><Relationship Id="rId108" Type="http://schemas.openxmlformats.org/officeDocument/2006/relationships/hyperlink" Target="https://pubmlst.org/bigsdb?db=pubmlst_ureaplasma_seqdef&amp;page=alleleInfo&amp;locus=thrS&amp;allele_id=2" TargetMode="External"/><Relationship Id="rId129" Type="http://schemas.openxmlformats.org/officeDocument/2006/relationships/hyperlink" Target="https://pubmlst.org/bigsdb?db=pubmlst_ureaplasma_seqdef&amp;page=alleleInfo&amp;locus=ureG&amp;allele_id=2" TargetMode="External"/><Relationship Id="rId54" Type="http://schemas.openxmlformats.org/officeDocument/2006/relationships/hyperlink" Target="https://pubmlst.org/bigsdb?db=pubmlst_ureaplasma_seqdef&amp;page=alleleInfo&amp;locus=ureG&amp;allele_id=2" TargetMode="External"/><Relationship Id="rId75" Type="http://schemas.openxmlformats.org/officeDocument/2006/relationships/hyperlink" Target="https://pubmlst.org/bigsdb?page=profileInfo&amp;db=pubmlst_ureaplasma_seqdef&amp;scheme_id=2&amp;profile_id=41" TargetMode="External"/><Relationship Id="rId96" Type="http://schemas.openxmlformats.org/officeDocument/2006/relationships/hyperlink" Target="https://pubmlst.org/bigsdb?db=pubmlst_ureaplasma_seqdef&amp;page=alleleInfo&amp;locus=ftsH&amp;allele_id=1" TargetMode="External"/><Relationship Id="rId140" Type="http://schemas.openxmlformats.org/officeDocument/2006/relationships/hyperlink" Target="https://pubmlst.org/bigsdb?page=profileInfo&amp;db=pubmlst_ureaplasma_seqdef&amp;scheme_id=2&amp;profile_id=15" TargetMode="External"/><Relationship Id="rId161" Type="http://schemas.openxmlformats.org/officeDocument/2006/relationships/hyperlink" Target="https://pubmlst.org/bigsdb?db=pubmlst_ureaplasma_seqdef&amp;page=alleleInfo&amp;locus=ftsH&amp;allele_id=2" TargetMode="External"/><Relationship Id="rId182" Type="http://schemas.openxmlformats.org/officeDocument/2006/relationships/hyperlink" Target="https://pubmlst.org/bigsdb?db=pubmlst_ureaplasma_seqdef&amp;page=alleleInfo&amp;locus=mba-np1&amp;allele_id=2" TargetMode="External"/><Relationship Id="rId217" Type="http://schemas.openxmlformats.org/officeDocument/2006/relationships/hyperlink" Target="https://pubmlst.org/bigsdb?db=pubmlst_ureaplasma_seqdef&amp;page=alleleInfo&amp;locus=valS&amp;allele_id=1" TargetMode="External"/><Relationship Id="rId6" Type="http://schemas.openxmlformats.org/officeDocument/2006/relationships/hyperlink" Target="https://pubmlst.org/bigsdb?db=pubmlst_ureaplasma_seqdef&amp;page=alleleInfo&amp;locus=ftsH&amp;allele_id=6" TargetMode="External"/><Relationship Id="rId238" Type="http://schemas.openxmlformats.org/officeDocument/2006/relationships/hyperlink" Target="https://pubmlst.org/bigsdb?db=pubmlst_ureaplasma_seqdef&amp;page=alleleInfo&amp;locus=valS&amp;allele_id=4" TargetMode="External"/><Relationship Id="rId23" Type="http://schemas.openxmlformats.org/officeDocument/2006/relationships/hyperlink" Target="https://pubmlst.org/bigsdb?db=pubmlst_ureaplasma_seqdef&amp;page=alleleInfo&amp;locus=thrS&amp;allele_id=1" TargetMode="External"/><Relationship Id="rId119" Type="http://schemas.openxmlformats.org/officeDocument/2006/relationships/hyperlink" Target="https://pubmlst.org/bigsdb?db=pubmlst_ureaplasma_seqdef&amp;page=alleleInfo&amp;locus=ureG&amp;allele_id=3" TargetMode="External"/><Relationship Id="rId44" Type="http://schemas.openxmlformats.org/officeDocument/2006/relationships/hyperlink" Target="https://pubmlst.org/bigsdb?db=pubmlst_ureaplasma_seqdef&amp;page=alleleInfo&amp;locus=ureG&amp;allele_id=1" TargetMode="External"/><Relationship Id="rId65" Type="http://schemas.openxmlformats.org/officeDocument/2006/relationships/hyperlink" Target="https://pubmlst.org/bigsdb?page=profileInfo&amp;db=pubmlst_ureaplasma_seqdef&amp;scheme_id=2&amp;profile_id=20" TargetMode="External"/><Relationship Id="rId86" Type="http://schemas.openxmlformats.org/officeDocument/2006/relationships/hyperlink" Target="https://pubmlst.org/bigsdb?db=pubmlst_ureaplasma_seqdef&amp;page=alleleInfo&amp;locus=ftsH&amp;allele_id=2" TargetMode="External"/><Relationship Id="rId130" Type="http://schemas.openxmlformats.org/officeDocument/2006/relationships/hyperlink" Target="https://pubmlst.org/bigsdb?page=profileInfo&amp;db=pubmlst_ureaplasma_seqdef&amp;scheme_id=2&amp;profile_id=255" TargetMode="External"/><Relationship Id="rId151" Type="http://schemas.openxmlformats.org/officeDocument/2006/relationships/hyperlink" Target="https://pubmlst.org/bigsdb?db=pubmlst_ureaplasma_seqdef&amp;page=alleleInfo&amp;locus=ftsH&amp;allele_id=5" TargetMode="External"/><Relationship Id="rId172" Type="http://schemas.openxmlformats.org/officeDocument/2006/relationships/hyperlink" Target="https://pubmlst.org/bigsdb?db=pubmlst_ureaplasma_seqdef&amp;page=alleleInfo&amp;locus=mba-np1&amp;allele_id=6" TargetMode="External"/><Relationship Id="rId193" Type="http://schemas.openxmlformats.org/officeDocument/2006/relationships/hyperlink" Target="https://pubmlst.org/bigsdb?db=pubmlst_ureaplasma_seqdef&amp;page=alleleInfo&amp;locus=mba-np1&amp;allele_id=7" TargetMode="External"/><Relationship Id="rId207" Type="http://schemas.openxmlformats.org/officeDocument/2006/relationships/hyperlink" Target="https://pubmlst.org/bigsdb?db=pubmlst_ureaplasma_seqdef&amp;page=alleleInfo&amp;locus=valS&amp;allele_id=1" TargetMode="External"/><Relationship Id="rId228" Type="http://schemas.openxmlformats.org/officeDocument/2006/relationships/hyperlink" Target="https://pubmlst.org/bigsdb?db=pubmlst_ureaplasma_seqdef&amp;page=alleleInfo&amp;locus=valS&amp;allele_id=1" TargetMode="External"/><Relationship Id="rId13" Type="http://schemas.openxmlformats.org/officeDocument/2006/relationships/hyperlink" Target="https://pubmlst.org/bigsdb?db=pubmlst_ureaplasma_seqdef&amp;page=alleleInfo&amp;locus=thrS&amp;allele_id=2" TargetMode="External"/><Relationship Id="rId109" Type="http://schemas.openxmlformats.org/officeDocument/2006/relationships/hyperlink" Target="https://pubmlst.org/bigsdb?db=pubmlst_ureaplasma_seqdef&amp;page=alleleInfo&amp;locus=ureG&amp;allele_id=2" TargetMode="External"/><Relationship Id="rId34" Type="http://schemas.openxmlformats.org/officeDocument/2006/relationships/hyperlink" Target="https://pubmlst.org/bigsdb?db=pubmlst_ureaplasma_seqdef&amp;page=alleleInfo&amp;locus=ureG&amp;allele_id=2" TargetMode="External"/><Relationship Id="rId55" Type="http://schemas.openxmlformats.org/officeDocument/2006/relationships/hyperlink" Target="https://pubmlst.org/bigsdb?page=profileInfo&amp;db=pubmlst_ureaplasma_seqdef&amp;scheme_id=2&amp;profile_id=111" TargetMode="External"/><Relationship Id="rId76" Type="http://schemas.openxmlformats.org/officeDocument/2006/relationships/hyperlink" Target="https://pubmlst.org/bigsdb?db=pubmlst_ureaplasma_seqdef&amp;page=alleleInfo&amp;locus=ftsH&amp;allele_id=2" TargetMode="External"/><Relationship Id="rId97" Type="http://schemas.openxmlformats.org/officeDocument/2006/relationships/hyperlink" Target="https://pubmlst.org/bigsdb?db=pubmlst_ureaplasma_seqdef&amp;page=alleleInfo&amp;locus=rpL22&amp;allele_id=1" TargetMode="External"/><Relationship Id="rId120" Type="http://schemas.openxmlformats.org/officeDocument/2006/relationships/hyperlink" Target="https://pubmlst.org/bigsdb?page=profileInfo&amp;db=pubmlst_ureaplasma_seqdef&amp;scheme_id=2&amp;profile_id=41" TargetMode="External"/><Relationship Id="rId141" Type="http://schemas.openxmlformats.org/officeDocument/2006/relationships/hyperlink" Target="https://pubmlst.org/bigsdb?db=pubmlst_ureaplasma_seqdef&amp;page=alleleInfo&amp;locus=ftsH&amp;allele_id=1" TargetMode="External"/><Relationship Id="rId7" Type="http://schemas.openxmlformats.org/officeDocument/2006/relationships/hyperlink" Target="https://pubmlst.org/bigsdb?db=pubmlst_ureaplasma_seqdef&amp;page=alleleInfo&amp;locus=rpL22&amp;allele_id=3" TargetMode="External"/><Relationship Id="rId162" Type="http://schemas.openxmlformats.org/officeDocument/2006/relationships/hyperlink" Target="https://pubmlst.org/bigsdb?db=pubmlst_ureaplasma_seqdef&amp;page=alleleInfo&amp;locus=rpL22&amp;allele_id=1" TargetMode="External"/><Relationship Id="rId183" Type="http://schemas.openxmlformats.org/officeDocument/2006/relationships/hyperlink" Target="https://pubmlst.org/bigsdb?db=pubmlst_ureaplasma_seqdef&amp;page=alleleInfo&amp;locus=mba-np1&amp;allele_id=2" TargetMode="External"/><Relationship Id="rId218" Type="http://schemas.openxmlformats.org/officeDocument/2006/relationships/hyperlink" Target="https://pubmlst.org/bigsdb?db=pubmlst_ureaplasma_seqdef&amp;page=alleleInfo&amp;locus=valS&amp;allele_id=1" TargetMode="External"/><Relationship Id="rId24" Type="http://schemas.openxmlformats.org/officeDocument/2006/relationships/hyperlink" Target="https://pubmlst.org/bigsdb?db=pubmlst_ureaplasma_seqdef&amp;page=alleleInfo&amp;locus=ureG&amp;allele_id=2" TargetMode="External"/><Relationship Id="rId45" Type="http://schemas.openxmlformats.org/officeDocument/2006/relationships/hyperlink" Target="https://pubmlst.org/bigsdb?page=profileInfo&amp;db=pubmlst_ureaplasma_seqdef&amp;scheme_id=2&amp;profile_id=1" TargetMode="External"/><Relationship Id="rId66" Type="http://schemas.openxmlformats.org/officeDocument/2006/relationships/hyperlink" Target="https://pubmlst.org/bigsdb?db=pubmlst_ureaplasma_seqdef&amp;page=alleleInfo&amp;locus=ftsH&amp;allele_id=2" TargetMode="External"/><Relationship Id="rId87" Type="http://schemas.openxmlformats.org/officeDocument/2006/relationships/hyperlink" Target="https://pubmlst.org/bigsdb?db=pubmlst_ureaplasma_seqdef&amp;page=alleleInfo&amp;locus=rpL22&amp;allele_id=27" TargetMode="External"/><Relationship Id="rId110" Type="http://schemas.openxmlformats.org/officeDocument/2006/relationships/hyperlink" Target="https://pubmlst.org/bigsdb?page=profileInfo&amp;db=pubmlst_ureaplasma_seqdef&amp;scheme_id=2&amp;profile_id=20" TargetMode="External"/><Relationship Id="rId131" Type="http://schemas.openxmlformats.org/officeDocument/2006/relationships/hyperlink" Target="https://pubmlst.org/bigsdb?db=pubmlst_ureaplasma_seqdef&amp;page=alleleInfo&amp;locus=ftsH&amp;allele_id=2" TargetMode="External"/><Relationship Id="rId152" Type="http://schemas.openxmlformats.org/officeDocument/2006/relationships/hyperlink" Target="https://pubmlst.org/bigsdb?db=pubmlst_ureaplasma_seqdef&amp;page=alleleInfo&amp;locus=rpL22&amp;allele_id=3" TargetMode="External"/><Relationship Id="rId173" Type="http://schemas.openxmlformats.org/officeDocument/2006/relationships/hyperlink" Target="https://pubmlst.org/bigsdb?db=pubmlst_ureaplasma_seqdef&amp;page=alleleInfo&amp;locus=mba-np1&amp;allele_id=2" TargetMode="External"/><Relationship Id="rId194" Type="http://schemas.openxmlformats.org/officeDocument/2006/relationships/hyperlink" Target="https://pubmlst.org/bigsdb?db=pubmlst_ureaplasma_seqdef&amp;page=alleleInfo&amp;locus=mba-np1&amp;allele_id=2" TargetMode="External"/><Relationship Id="rId208" Type="http://schemas.openxmlformats.org/officeDocument/2006/relationships/hyperlink" Target="https://pubmlst.org/bigsdb?db=pubmlst_ureaplasma_seqdef&amp;page=alleleInfo&amp;locus=valS&amp;allele_id=1" TargetMode="External"/><Relationship Id="rId229" Type="http://schemas.openxmlformats.org/officeDocument/2006/relationships/hyperlink" Target="https://pubmlst.org/bigsdb?db=pubmlst_ureaplasma_seqdef&amp;page=alleleInfo&amp;locus=valS&amp;allele_id=1" TargetMode="External"/><Relationship Id="rId14" Type="http://schemas.openxmlformats.org/officeDocument/2006/relationships/hyperlink" Target="https://pubmlst.org/bigsdb?db=pubmlst_ureaplasma_seqdef&amp;page=alleleInfo&amp;locus=ureG&amp;allele_id=2" TargetMode="External"/><Relationship Id="rId35" Type="http://schemas.openxmlformats.org/officeDocument/2006/relationships/hyperlink" Target="https://pubmlst.org/bigsdb?page=profileInfo&amp;db=pubmlst_ureaplasma_seqdef&amp;scheme_id=2&amp;profile_id=16" TargetMode="External"/><Relationship Id="rId56" Type="http://schemas.openxmlformats.org/officeDocument/2006/relationships/hyperlink" Target="https://pubmlst.org/bigsdb?db=pubmlst_ureaplasma_seqdef&amp;page=alleleInfo&amp;locus=ftsH&amp;allele_id=1" TargetMode="External"/><Relationship Id="rId77" Type="http://schemas.openxmlformats.org/officeDocument/2006/relationships/hyperlink" Target="https://pubmlst.org/bigsdb?db=pubmlst_ureaplasma_seqdef&amp;page=alleleInfo&amp;locus=rpL22&amp;allele_id=1" TargetMode="External"/><Relationship Id="rId100" Type="http://schemas.openxmlformats.org/officeDocument/2006/relationships/hyperlink" Target="https://pubmlst.org/bigsdb?page=profileInfo&amp;db=pubmlst_ureaplasma_seqdef&amp;scheme_id=2&amp;profile_id=17" TargetMode="External"/><Relationship Id="rId8" Type="http://schemas.openxmlformats.org/officeDocument/2006/relationships/hyperlink" Target="https://pubmlst.org/bigsdb?db=pubmlst_ureaplasma_seqdef&amp;page=alleleInfo&amp;locus=thrS&amp;allele_id=4" TargetMode="External"/><Relationship Id="rId98" Type="http://schemas.openxmlformats.org/officeDocument/2006/relationships/hyperlink" Target="https://pubmlst.org/bigsdb?db=pubmlst_ureaplasma_seqdef&amp;page=alleleInfo&amp;locus=thrS&amp;allele_id=1" TargetMode="External"/><Relationship Id="rId121" Type="http://schemas.openxmlformats.org/officeDocument/2006/relationships/hyperlink" Target="https://pubmlst.org/bigsdb?db=pubmlst_ureaplasma_seqdef&amp;page=alleleInfo&amp;locus=ftsH&amp;allele_id=1" TargetMode="External"/><Relationship Id="rId142" Type="http://schemas.openxmlformats.org/officeDocument/2006/relationships/hyperlink" Target="https://pubmlst.org/bigsdb?db=pubmlst_ureaplasma_seqdef&amp;page=alleleInfo&amp;locus=rpL22&amp;allele_id=1" TargetMode="External"/><Relationship Id="rId163" Type="http://schemas.openxmlformats.org/officeDocument/2006/relationships/hyperlink" Target="https://pubmlst.org/bigsdb?db=pubmlst_ureaplasma_seqdef&amp;page=alleleInfo&amp;locus=thrS&amp;allele_id=31" TargetMode="External"/><Relationship Id="rId184" Type="http://schemas.openxmlformats.org/officeDocument/2006/relationships/hyperlink" Target="https://pubmlst.org/bigsdb?db=pubmlst_ureaplasma_seqdef&amp;page=alleleInfo&amp;locus=mba-np1&amp;allele_id=55" TargetMode="External"/><Relationship Id="rId219" Type="http://schemas.openxmlformats.org/officeDocument/2006/relationships/hyperlink" Target="https://pubmlst.org/bigsdb?db=pubmlst_ureaplasma_seqdef&amp;page=alleleInfo&amp;locus=valS&amp;allele_id=1" TargetMode="External"/><Relationship Id="rId230" Type="http://schemas.openxmlformats.org/officeDocument/2006/relationships/hyperlink" Target="https://pubmlst.org/bigsdb?db=pubmlst_ureaplasma_seqdef&amp;page=alleleInfo&amp;locus=valS&amp;allele_id=1" TargetMode="External"/><Relationship Id="rId25" Type="http://schemas.openxmlformats.org/officeDocument/2006/relationships/hyperlink" Target="https://pubmlst.org/bigsdb?page=profileInfo&amp;db=pubmlst_ureaplasma_seqdef&amp;scheme_id=2&amp;profile_id=16" TargetMode="External"/><Relationship Id="rId46" Type="http://schemas.openxmlformats.org/officeDocument/2006/relationships/hyperlink" Target="https://pubmlst.org/bigsdb?db=pubmlst_ureaplasma_seqdef&amp;page=alleleInfo&amp;locus=ftsH&amp;allele_id=1" TargetMode="External"/><Relationship Id="rId67" Type="http://schemas.openxmlformats.org/officeDocument/2006/relationships/hyperlink" Target="https://pubmlst.org/bigsdb?db=pubmlst_ureaplasma_seqdef&amp;page=alleleInfo&amp;locus=rpL22&amp;allele_id=1" TargetMode="External"/><Relationship Id="rId88" Type="http://schemas.openxmlformats.org/officeDocument/2006/relationships/hyperlink" Target="https://pubmlst.org/bigsdb?db=pubmlst_ureaplasma_seqdef&amp;page=alleleInfo&amp;locus=thrS&amp;allele_id=1" TargetMode="External"/><Relationship Id="rId111" Type="http://schemas.openxmlformats.org/officeDocument/2006/relationships/hyperlink" Target="https://pubmlst.org/bigsdb?db=pubmlst_ureaplasma_seqdef&amp;page=alleleInfo&amp;locus=ftsH&amp;allele_id=2" TargetMode="External"/><Relationship Id="rId132" Type="http://schemas.openxmlformats.org/officeDocument/2006/relationships/hyperlink" Target="https://pubmlst.org/bigsdb?db=pubmlst_ureaplasma_seqdef&amp;page=alleleInfo&amp;locus=rpL22&amp;allele_id=2" TargetMode="External"/><Relationship Id="rId153" Type="http://schemas.openxmlformats.org/officeDocument/2006/relationships/hyperlink" Target="https://pubmlst.org/bigsdb?db=pubmlst_ureaplasma_seqdef&amp;page=alleleInfo&amp;locus=thrS&amp;allele_id=4" TargetMode="External"/><Relationship Id="rId174" Type="http://schemas.openxmlformats.org/officeDocument/2006/relationships/hyperlink" Target="https://pubmlst.org/bigsdb?db=pubmlst_ureaplasma_seqdef&amp;page=alleleInfo&amp;locus=mba-np1&amp;allele_id=1" TargetMode="External"/><Relationship Id="rId195" Type="http://schemas.openxmlformats.org/officeDocument/2006/relationships/hyperlink" Target="https://pubmlst.org/bigsdb?db=pubmlst_ureaplasma_seqdef&amp;page=alleleInfo&amp;locus=mba-np1&amp;allele_id=2" TargetMode="External"/><Relationship Id="rId209" Type="http://schemas.openxmlformats.org/officeDocument/2006/relationships/hyperlink" Target="https://pubmlst.org/bigsdb?db=pubmlst_ureaplasma_seqdef&amp;page=alleleInfo&amp;locus=valS&amp;allele_id=1" TargetMode="External"/><Relationship Id="rId190" Type="http://schemas.openxmlformats.org/officeDocument/2006/relationships/hyperlink" Target="https://pubmlst.org/bigsdb?db=pubmlst_ureaplasma_seqdef&amp;page=alleleInfo&amp;locus=mba-np1&amp;allele_id=2" TargetMode="External"/><Relationship Id="rId204" Type="http://schemas.openxmlformats.org/officeDocument/2006/relationships/hyperlink" Target="https://pubmlst.org/bigsdb?db=pubmlst_ureaplasma_seqdef&amp;page=alleleInfo&amp;locus=mba-np1&amp;allele_id=6" TargetMode="External"/><Relationship Id="rId220" Type="http://schemas.openxmlformats.org/officeDocument/2006/relationships/hyperlink" Target="https://pubmlst.org/bigsdb?db=pubmlst_ureaplasma_seqdef&amp;page=alleleInfo&amp;locus=valS&amp;allele_id=1" TargetMode="External"/><Relationship Id="rId225" Type="http://schemas.openxmlformats.org/officeDocument/2006/relationships/hyperlink" Target="https://pubmlst.org/bigsdb?db=pubmlst_ureaplasma_seqdef&amp;page=alleleInfo&amp;locus=valS&amp;allele_id=1" TargetMode="External"/><Relationship Id="rId15" Type="http://schemas.openxmlformats.org/officeDocument/2006/relationships/hyperlink" Target="https://pubmlst.org/bigsdb?page=profileInfo&amp;db=pubmlst_ureaplasma_seqdef&amp;scheme_id=2&amp;profile_id=20" TargetMode="External"/><Relationship Id="rId36" Type="http://schemas.openxmlformats.org/officeDocument/2006/relationships/hyperlink" Target="https://pubmlst.org/bigsdb?db=pubmlst_ureaplasma_seqdef&amp;page=alleleInfo&amp;locus=ftsH&amp;allele_id=4" TargetMode="External"/><Relationship Id="rId57" Type="http://schemas.openxmlformats.org/officeDocument/2006/relationships/hyperlink" Target="https://pubmlst.org/bigsdb?db=pubmlst_ureaplasma_seqdef&amp;page=alleleInfo&amp;locus=rpL22&amp;allele_id=1" TargetMode="External"/><Relationship Id="rId106" Type="http://schemas.openxmlformats.org/officeDocument/2006/relationships/hyperlink" Target="https://pubmlst.org/bigsdb?db=pubmlst_ureaplasma_seqdef&amp;page=alleleInfo&amp;locus=ftsH&amp;allele_id=1" TargetMode="External"/><Relationship Id="rId127" Type="http://schemas.openxmlformats.org/officeDocument/2006/relationships/hyperlink" Target="https://pubmlst.org/bigsdb?db=pubmlst_ureaplasma_seqdef&amp;page=alleleInfo&amp;locus=rpL22&amp;allele_id=2" TargetMode="External"/><Relationship Id="rId10" Type="http://schemas.openxmlformats.org/officeDocument/2006/relationships/hyperlink" Target="https://pubmlst.org/bigsdb?page=profileInfo&amp;db=pubmlst_ureaplasma_seqdef&amp;scheme_id=2&amp;profile_id=147" TargetMode="External"/><Relationship Id="rId31" Type="http://schemas.openxmlformats.org/officeDocument/2006/relationships/hyperlink" Target="https://pubmlst.org/bigsdb?db=pubmlst_ureaplasma_seqdef&amp;page=alleleInfo&amp;locus=ftsH&amp;allele_id=1" TargetMode="External"/><Relationship Id="rId52" Type="http://schemas.openxmlformats.org/officeDocument/2006/relationships/hyperlink" Target="https://pubmlst.org/bigsdb?db=pubmlst_ureaplasma_seqdef&amp;page=alleleInfo&amp;locus=rpL22&amp;allele_id=1" TargetMode="External"/><Relationship Id="rId73" Type="http://schemas.openxmlformats.org/officeDocument/2006/relationships/hyperlink" Target="https://pubmlst.org/bigsdb?db=pubmlst_ureaplasma_seqdef&amp;page=alleleInfo&amp;locus=thrS&amp;allele_id=1" TargetMode="External"/><Relationship Id="rId78" Type="http://schemas.openxmlformats.org/officeDocument/2006/relationships/hyperlink" Target="https://pubmlst.org/bigsdb?db=pubmlst_ureaplasma_seqdef&amp;page=alleleInfo&amp;locus=thrS&amp;allele_id=1" TargetMode="External"/><Relationship Id="rId94" Type="http://schemas.openxmlformats.org/officeDocument/2006/relationships/hyperlink" Target="https://pubmlst.org/bigsdb?db=pubmlst_ureaplasma_seqdef&amp;page=alleleInfo&amp;locus=ureG&amp;allele_id=5" TargetMode="External"/><Relationship Id="rId99" Type="http://schemas.openxmlformats.org/officeDocument/2006/relationships/hyperlink" Target="https://pubmlst.org/bigsdb?db=pubmlst_ureaplasma_seqdef&amp;page=alleleInfo&amp;locus=ureG&amp;allele_id=2" TargetMode="External"/><Relationship Id="rId101" Type="http://schemas.openxmlformats.org/officeDocument/2006/relationships/hyperlink" Target="https://pubmlst.org/bigsdb?db=pubmlst_ureaplasma_seqdef&amp;page=alleleInfo&amp;locus=ftsH&amp;allele_id=9" TargetMode="External"/><Relationship Id="rId122" Type="http://schemas.openxmlformats.org/officeDocument/2006/relationships/hyperlink" Target="https://pubmlst.org/bigsdb?db=pubmlst_ureaplasma_seqdef&amp;page=alleleInfo&amp;locus=rpL22&amp;allele_id=1" TargetMode="External"/><Relationship Id="rId143" Type="http://schemas.openxmlformats.org/officeDocument/2006/relationships/hyperlink" Target="https://pubmlst.org/bigsdb?db=pubmlst_ureaplasma_seqdef&amp;page=alleleInfo&amp;locus=thrS&amp;allele_id=1" TargetMode="External"/><Relationship Id="rId148" Type="http://schemas.openxmlformats.org/officeDocument/2006/relationships/hyperlink" Target="https://pubmlst.org/bigsdb?db=pubmlst_ureaplasma_seqdef&amp;page=alleleInfo&amp;locus=thrS&amp;allele_id=1" TargetMode="External"/><Relationship Id="rId164" Type="http://schemas.openxmlformats.org/officeDocument/2006/relationships/hyperlink" Target="https://pubmlst.org/bigsdb?db=pubmlst_ureaplasma_seqdef&amp;page=alleleInfo&amp;locus=ureG&amp;allele_id=2" TargetMode="External"/><Relationship Id="rId169" Type="http://schemas.openxmlformats.org/officeDocument/2006/relationships/hyperlink" Target="https://pubmlst.org/bigsdb?db=pubmlst_ureaplasma_seqdef&amp;page=alleleInfo&amp;locus=ureG&amp;allele_id=5" TargetMode="External"/><Relationship Id="rId185" Type="http://schemas.openxmlformats.org/officeDocument/2006/relationships/hyperlink" Target="https://pubmlst.org/bigsdb?db=pubmlst_ureaplasma_seqdef&amp;page=alleleInfo&amp;locus=mba-np1&amp;allele_id=2" TargetMode="External"/><Relationship Id="rId4" Type="http://schemas.openxmlformats.org/officeDocument/2006/relationships/hyperlink" Target="https://pubmlst.org/bigsdb?db=pubmlst_ureaplasma_seqdef&amp;page=alleleInfo&amp;locus=ureG&amp;allele_id=2" TargetMode="External"/><Relationship Id="rId9" Type="http://schemas.openxmlformats.org/officeDocument/2006/relationships/hyperlink" Target="https://pubmlst.org/bigsdb?db=pubmlst_ureaplasma_seqdef&amp;page=alleleInfo&amp;locus=ureG&amp;allele_id=5" TargetMode="External"/><Relationship Id="rId180" Type="http://schemas.openxmlformats.org/officeDocument/2006/relationships/hyperlink" Target="https://pubmlst.org/bigsdb?db=pubmlst_ureaplasma_seqdef&amp;page=alleleInfo&amp;locus=mba-np1&amp;allele_id=2" TargetMode="External"/><Relationship Id="rId210" Type="http://schemas.openxmlformats.org/officeDocument/2006/relationships/hyperlink" Target="https://pubmlst.org/bigsdb?db=pubmlst_ureaplasma_seqdef&amp;page=alleleInfo&amp;locus=valS&amp;allele_id=1" TargetMode="External"/><Relationship Id="rId215" Type="http://schemas.openxmlformats.org/officeDocument/2006/relationships/hyperlink" Target="https://pubmlst.org/bigsdb?db=pubmlst_ureaplasma_seqdef&amp;page=alleleInfo&amp;locus=valS&amp;allele_id=1" TargetMode="External"/><Relationship Id="rId236" Type="http://schemas.openxmlformats.org/officeDocument/2006/relationships/hyperlink" Target="https://pubmlst.org/bigsdb?db=pubmlst_ureaplasma_seqdef&amp;page=alleleInfo&amp;locus=valS&amp;allele_id=4" TargetMode="External"/><Relationship Id="rId26" Type="http://schemas.openxmlformats.org/officeDocument/2006/relationships/hyperlink" Target="https://pubmlst.org/bigsdb?db=pubmlst_ureaplasma_seqdef&amp;page=alleleInfo&amp;locus=ftsH&amp;allele_id=2" TargetMode="External"/><Relationship Id="rId231" Type="http://schemas.openxmlformats.org/officeDocument/2006/relationships/hyperlink" Target="https://pubmlst.org/bigsdb?db=pubmlst_ureaplasma_seqdef&amp;page=alleleInfo&amp;locus=valS&amp;allele_id=1" TargetMode="External"/><Relationship Id="rId47" Type="http://schemas.openxmlformats.org/officeDocument/2006/relationships/hyperlink" Target="https://pubmlst.org/bigsdb?db=pubmlst_ureaplasma_seqdef&amp;page=alleleInfo&amp;locus=rpL22&amp;allele_id=2" TargetMode="External"/><Relationship Id="rId68" Type="http://schemas.openxmlformats.org/officeDocument/2006/relationships/hyperlink" Target="https://pubmlst.org/bigsdb?db=pubmlst_ureaplasma_seqdef&amp;page=alleleInfo&amp;locus=thrS&amp;allele_id=1" TargetMode="External"/><Relationship Id="rId89" Type="http://schemas.openxmlformats.org/officeDocument/2006/relationships/hyperlink" Target="https://pubmlst.org/bigsdb?db=pubmlst_ureaplasma_seqdef&amp;page=alleleInfo&amp;locus=ureG&amp;allele_id=2" TargetMode="External"/><Relationship Id="rId112" Type="http://schemas.openxmlformats.org/officeDocument/2006/relationships/hyperlink" Target="https://pubmlst.org/bigsdb?db=pubmlst_ureaplasma_seqdef&amp;page=alleleInfo&amp;locus=rpL22&amp;allele_id=1" TargetMode="External"/><Relationship Id="rId133" Type="http://schemas.openxmlformats.org/officeDocument/2006/relationships/hyperlink" Target="https://pubmlst.org/bigsdb?db=pubmlst_ureaplasma_seqdef&amp;page=alleleInfo&amp;locus=thrS&amp;allele_id=1" TargetMode="External"/><Relationship Id="rId154" Type="http://schemas.openxmlformats.org/officeDocument/2006/relationships/hyperlink" Target="https://pubmlst.org/bigsdb?db=pubmlst_ureaplasma_seqdef&amp;page=alleleInfo&amp;locus=ureG&amp;allele_id=5" TargetMode="External"/><Relationship Id="rId175" Type="http://schemas.openxmlformats.org/officeDocument/2006/relationships/hyperlink" Target="https://pubmlst.org/bigsdb?db=pubmlst_ureaplasma_seqdef&amp;page=alleleInfo&amp;locus=mba-np1&amp;allele_id=1" TargetMode="External"/><Relationship Id="rId196" Type="http://schemas.openxmlformats.org/officeDocument/2006/relationships/hyperlink" Target="https://pubmlst.org/bigsdb?db=pubmlst_ureaplasma_seqdef&amp;page=alleleInfo&amp;locus=mba-np1&amp;allele_id=62" TargetMode="External"/><Relationship Id="rId200" Type="http://schemas.openxmlformats.org/officeDocument/2006/relationships/hyperlink" Target="https://pubmlst.org/bigsdb?db=pubmlst_ureaplasma_seqdef&amp;page=alleleInfo&amp;locus=mba-np1&amp;allele_id=2" TargetMode="External"/><Relationship Id="rId16" Type="http://schemas.openxmlformats.org/officeDocument/2006/relationships/hyperlink" Target="https://pubmlst.org/bigsdb?db=pubmlst_ureaplasma_seqdef&amp;page=alleleInfo&amp;locus=ftsH&amp;allele_id=1" TargetMode="External"/><Relationship Id="rId221" Type="http://schemas.openxmlformats.org/officeDocument/2006/relationships/hyperlink" Target="https://pubmlst.org/bigsdb?db=pubmlst_ureaplasma_seqdef&amp;page=alleleInfo&amp;locus=valS&amp;allele_id=1" TargetMode="External"/><Relationship Id="rId37" Type="http://schemas.openxmlformats.org/officeDocument/2006/relationships/hyperlink" Target="https://pubmlst.org/bigsdb?db=pubmlst_ureaplasma_seqdef&amp;page=alleleInfo&amp;locus=rpL22&amp;allele_id=3" TargetMode="External"/><Relationship Id="rId58" Type="http://schemas.openxmlformats.org/officeDocument/2006/relationships/hyperlink" Target="https://pubmlst.org/bigsdb?db=pubmlst_ureaplasma_seqdef&amp;page=alleleInfo&amp;locus=thrS&amp;allele_id=1" TargetMode="External"/><Relationship Id="rId79" Type="http://schemas.openxmlformats.org/officeDocument/2006/relationships/hyperlink" Target="https://pubmlst.org/bigsdb?db=pubmlst_ureaplasma_seqdef&amp;page=alleleInfo&amp;locus=ureG&amp;allele_id=2" TargetMode="External"/><Relationship Id="rId102" Type="http://schemas.openxmlformats.org/officeDocument/2006/relationships/hyperlink" Target="https://pubmlst.org/bigsdb?db=pubmlst_ureaplasma_seqdef&amp;page=alleleInfo&amp;locus=rpL22&amp;allele_id=1" TargetMode="External"/><Relationship Id="rId123" Type="http://schemas.openxmlformats.org/officeDocument/2006/relationships/hyperlink" Target="https://pubmlst.org/bigsdb?db=pubmlst_ureaplasma_seqdef&amp;page=alleleInfo&amp;locus=thrS&amp;allele_id=2" TargetMode="External"/><Relationship Id="rId144" Type="http://schemas.openxmlformats.org/officeDocument/2006/relationships/hyperlink" Target="https://pubmlst.org/bigsdb?db=pubmlst_ureaplasma_seqdef&amp;page=alleleInfo&amp;locus=ureG&amp;allele_id=2" TargetMode="External"/><Relationship Id="rId90" Type="http://schemas.openxmlformats.org/officeDocument/2006/relationships/hyperlink" Target="https://pubmlst.org/bigsdb?page=profileInfo&amp;db=pubmlst_ureaplasma_seqdef&amp;scheme_id=2&amp;profile_id=248" TargetMode="External"/><Relationship Id="rId165" Type="http://schemas.openxmlformats.org/officeDocument/2006/relationships/hyperlink" Target="https://pubmlst.org/bigsdb?page=profileInfo&amp;db=pubmlst_ureaplasma_seqdef&amp;scheme_id=2&amp;profile_id=244" TargetMode="External"/><Relationship Id="rId186" Type="http://schemas.openxmlformats.org/officeDocument/2006/relationships/hyperlink" Target="https://pubmlst.org/bigsdb?db=pubmlst_ureaplasma_seqdef&amp;page=alleleInfo&amp;locus=mba-np1&amp;allele_id=55" TargetMode="External"/><Relationship Id="rId211" Type="http://schemas.openxmlformats.org/officeDocument/2006/relationships/hyperlink" Target="https://pubmlst.org/bigsdb?db=pubmlst_ureaplasma_seqdef&amp;page=alleleInfo&amp;locus=valS&amp;allele_id=1" TargetMode="External"/><Relationship Id="rId232" Type="http://schemas.openxmlformats.org/officeDocument/2006/relationships/hyperlink" Target="https://pubmlst.org/bigsdb?db=pubmlst_ureaplasma_seqdef&amp;page=alleleInfo&amp;locus=valS&amp;allele_id=1" TargetMode="External"/><Relationship Id="rId27" Type="http://schemas.openxmlformats.org/officeDocument/2006/relationships/hyperlink" Target="https://pubmlst.org/bigsdb?db=pubmlst_ureaplasma_seqdef&amp;page=alleleInfo&amp;locus=rpL22&amp;allele_id=1" TargetMode="External"/><Relationship Id="rId48" Type="http://schemas.openxmlformats.org/officeDocument/2006/relationships/hyperlink" Target="https://pubmlst.org/bigsdb?db=pubmlst_ureaplasma_seqdef&amp;page=alleleInfo&amp;locus=thrS&amp;allele_id=1" TargetMode="External"/><Relationship Id="rId69" Type="http://schemas.openxmlformats.org/officeDocument/2006/relationships/hyperlink" Target="https://pubmlst.org/bigsdb?db=pubmlst_ureaplasma_seqdef&amp;page=alleleInfo&amp;locus=ureG&amp;allele_id=2" TargetMode="External"/><Relationship Id="rId113" Type="http://schemas.openxmlformats.org/officeDocument/2006/relationships/hyperlink" Target="https://pubmlst.org/bigsdb?db=pubmlst_ureaplasma_seqdef&amp;page=alleleInfo&amp;locus=thrS&amp;allele_id=1" TargetMode="External"/><Relationship Id="rId134" Type="http://schemas.openxmlformats.org/officeDocument/2006/relationships/hyperlink" Target="https://pubmlst.org/bigsdb?db=pubmlst_ureaplasma_seqdef&amp;page=alleleInfo&amp;locus=ureG&amp;allele_id=1" TargetMode="External"/><Relationship Id="rId80" Type="http://schemas.openxmlformats.org/officeDocument/2006/relationships/hyperlink" Target="https://pubmlst.org/bigsdb?page=profileInfo&amp;db=pubmlst_ureaplasma_seqdef&amp;scheme_id=2&amp;profile_id=253" TargetMode="External"/><Relationship Id="rId155" Type="http://schemas.openxmlformats.org/officeDocument/2006/relationships/hyperlink" Target="https://pubmlst.org/bigsdb?page=profileInfo&amp;db=pubmlst_ureaplasma_seqdef&amp;scheme_id=2&amp;profile_id=167" TargetMode="External"/><Relationship Id="rId176" Type="http://schemas.openxmlformats.org/officeDocument/2006/relationships/hyperlink" Target="https://pubmlst.org/bigsdb?db=pubmlst_ureaplasma_seqdef&amp;page=alleleInfo&amp;locus=mba-np1&amp;allele_id=2" TargetMode="External"/><Relationship Id="rId197" Type="http://schemas.openxmlformats.org/officeDocument/2006/relationships/hyperlink" Target="https://pubmlst.org/bigsdb?db=pubmlst_ureaplasma_seqdef&amp;page=alleleInfo&amp;locus=mba-np1&amp;allele_id=2" TargetMode="External"/><Relationship Id="rId201" Type="http://schemas.openxmlformats.org/officeDocument/2006/relationships/hyperlink" Target="https://pubmlst.org/bigsdb?db=pubmlst_ureaplasma_seqdef&amp;page=alleleInfo&amp;locus=mba-np1&amp;allele_id=6" TargetMode="External"/><Relationship Id="rId222" Type="http://schemas.openxmlformats.org/officeDocument/2006/relationships/hyperlink" Target="https://pubmlst.org/bigsdb?db=pubmlst_ureaplasma_seqdef&amp;page=alleleInfo&amp;locus=valS&amp;allele_id=1" TargetMode="External"/><Relationship Id="rId17" Type="http://schemas.openxmlformats.org/officeDocument/2006/relationships/hyperlink" Target="https://pubmlst.org/bigsdb?db=pubmlst_ureaplasma_seqdef&amp;page=alleleInfo&amp;locus=rpL22&amp;allele_id=1" TargetMode="External"/><Relationship Id="rId38" Type="http://schemas.openxmlformats.org/officeDocument/2006/relationships/hyperlink" Target="https://pubmlst.org/bigsdb?db=pubmlst_ureaplasma_seqdef&amp;page=alleleInfo&amp;locus=thrS&amp;allele_id=4" TargetMode="External"/><Relationship Id="rId59" Type="http://schemas.openxmlformats.org/officeDocument/2006/relationships/hyperlink" Target="https://pubmlst.org/bigsdb?db=pubmlst_ureaplasma_seqdef&amp;page=alleleInfo&amp;locus=ureG&amp;allele_id=2" TargetMode="External"/><Relationship Id="rId103" Type="http://schemas.openxmlformats.org/officeDocument/2006/relationships/hyperlink" Target="https://pubmlst.org/bigsdb?db=pubmlst_ureaplasma_seqdef&amp;page=alleleInfo&amp;locus=thrS&amp;allele_id=1" TargetMode="External"/><Relationship Id="rId124" Type="http://schemas.openxmlformats.org/officeDocument/2006/relationships/hyperlink" Target="https://pubmlst.org/bigsdb?db=pubmlst_ureaplasma_seqdef&amp;page=alleleInfo&amp;locus=ureG&amp;allele_id=2" TargetMode="External"/><Relationship Id="rId70" Type="http://schemas.openxmlformats.org/officeDocument/2006/relationships/hyperlink" Target="https://pubmlst.org/bigsdb?page=profileInfo&amp;db=pubmlst_ureaplasma_seqdef&amp;scheme_id=2&amp;profile_id=253" TargetMode="External"/><Relationship Id="rId91" Type="http://schemas.openxmlformats.org/officeDocument/2006/relationships/hyperlink" Target="https://pubmlst.org/bigsdb?db=pubmlst_ureaplasma_seqdef&amp;page=alleleInfo&amp;locus=ftsH&amp;allele_id=4" TargetMode="External"/><Relationship Id="rId145" Type="http://schemas.openxmlformats.org/officeDocument/2006/relationships/hyperlink" Target="https://pubmlst.org/bigsdb?page=profileInfo&amp;db=pubmlst_ureaplasma_seqdef&amp;scheme_id=2&amp;profile_id=16" TargetMode="External"/><Relationship Id="rId166" Type="http://schemas.openxmlformats.org/officeDocument/2006/relationships/hyperlink" Target="https://pubmlst.org/bigsdb?db=pubmlst_ureaplasma_seqdef&amp;page=alleleInfo&amp;locus=ftsH&amp;allele_id=5" TargetMode="External"/><Relationship Id="rId187" Type="http://schemas.openxmlformats.org/officeDocument/2006/relationships/hyperlink" Target="https://pubmlst.org/bigsdb?db=pubmlst_ureaplasma_seqdef&amp;page=alleleInfo&amp;locus=mba-np1&amp;allele_id=2" TargetMode="External"/><Relationship Id="rId1" Type="http://schemas.openxmlformats.org/officeDocument/2006/relationships/hyperlink" Target="https://pubmlst.org/bigsdb?db=pubmlst_ureaplasma_seqdef&amp;page=alleleInfo&amp;locus=ftsH&amp;allele_id=1" TargetMode="External"/><Relationship Id="rId212" Type="http://schemas.openxmlformats.org/officeDocument/2006/relationships/hyperlink" Target="https://pubmlst.org/bigsdb?db=pubmlst_ureaplasma_seqdef&amp;page=alleleInfo&amp;locus=valS&amp;allele_id=4" TargetMode="External"/><Relationship Id="rId233" Type="http://schemas.openxmlformats.org/officeDocument/2006/relationships/hyperlink" Target="https://pubmlst.org/bigsdb?db=pubmlst_ureaplasma_seqdef&amp;page=alleleInfo&amp;locus=valS&amp;allele_id=1" TargetMode="External"/><Relationship Id="rId28" Type="http://schemas.openxmlformats.org/officeDocument/2006/relationships/hyperlink" Target="https://pubmlst.org/bigsdb?db=pubmlst_ureaplasma_seqdef&amp;page=alleleInfo&amp;locus=thrS&amp;allele_id=1" TargetMode="External"/><Relationship Id="rId49" Type="http://schemas.openxmlformats.org/officeDocument/2006/relationships/hyperlink" Target="https://pubmlst.org/bigsdb?db=pubmlst_ureaplasma_seqdef&amp;page=alleleInfo&amp;locus=ureG&amp;allele_id=3" TargetMode="External"/><Relationship Id="rId114" Type="http://schemas.openxmlformats.org/officeDocument/2006/relationships/hyperlink" Target="https://pubmlst.org/bigsdb?db=pubmlst_ureaplasma_seqdef&amp;page=alleleInfo&amp;locus=ureG&amp;allele_id=2" TargetMode="External"/><Relationship Id="rId60" Type="http://schemas.openxmlformats.org/officeDocument/2006/relationships/hyperlink" Target="https://pubmlst.org/bigsdb?page=profileInfo&amp;db=pubmlst_ureaplasma_seqdef&amp;scheme_id=2&amp;profile_id=17" TargetMode="External"/><Relationship Id="rId81" Type="http://schemas.openxmlformats.org/officeDocument/2006/relationships/hyperlink" Target="https://pubmlst.org/bigsdb?db=pubmlst_ureaplasma_seqdef&amp;page=alleleInfo&amp;locus=ftsH&amp;allele_id=2" TargetMode="External"/><Relationship Id="rId135" Type="http://schemas.openxmlformats.org/officeDocument/2006/relationships/hyperlink" Target="https://pubmlst.org/bigsdb?page=profileInfo&amp;db=pubmlst_ureaplasma_seqdef&amp;scheme_id=2&amp;profile_id=nov&#253;%20eST" TargetMode="External"/><Relationship Id="rId156" Type="http://schemas.openxmlformats.org/officeDocument/2006/relationships/hyperlink" Target="https://pubmlst.org/bigsdb?db=pubmlst_ureaplasma_seqdef&amp;page=alleleInfo&amp;locus=ftsH&amp;allele_id=4" TargetMode="External"/><Relationship Id="rId177" Type="http://schemas.openxmlformats.org/officeDocument/2006/relationships/hyperlink" Target="https://pubmlst.org/bigsdb?db=pubmlst_ureaplasma_seqdef&amp;page=alleleInfo&amp;locus=mba-np1&amp;allele_id=1" TargetMode="External"/><Relationship Id="rId198" Type="http://schemas.openxmlformats.org/officeDocument/2006/relationships/hyperlink" Target="https://pubmlst.org/bigsdb?db=pubmlst_ureaplasma_seqdef&amp;page=alleleInfo&amp;locus=mba-np1&amp;allele_id=2" TargetMode="External"/><Relationship Id="rId202" Type="http://schemas.openxmlformats.org/officeDocument/2006/relationships/hyperlink" Target="https://pubmlst.org/bigsdb?db=pubmlst_ureaplasma_seqdef&amp;page=alleleInfo&amp;locus=mba-np1&amp;allele_id=6" TargetMode="External"/><Relationship Id="rId223" Type="http://schemas.openxmlformats.org/officeDocument/2006/relationships/hyperlink" Target="https://pubmlst.org/bigsdb?db=pubmlst_ureaplasma_seqdef&amp;page=alleleInfo&amp;locus=valS&amp;allele_id=4" TargetMode="External"/><Relationship Id="rId18" Type="http://schemas.openxmlformats.org/officeDocument/2006/relationships/hyperlink" Target="https://pubmlst.org/bigsdb?db=pubmlst_ureaplasma_seqdef&amp;page=alleleInfo&amp;locus=thrS&amp;allele_id=2" TargetMode="External"/><Relationship Id="rId39" Type="http://schemas.openxmlformats.org/officeDocument/2006/relationships/hyperlink" Target="https://pubmlst.org/bigsdb?db=pubmlst_ureaplasma_seqdef&amp;page=alleleInfo&amp;locus=ureG&amp;allele_id=5" TargetMode="External"/><Relationship Id="rId50" Type="http://schemas.openxmlformats.org/officeDocument/2006/relationships/hyperlink" Target="https://pubmlst.org/bigsdb?page=profileInfo&amp;db=pubmlst_ureaplasma_seqdef&amp;scheme_id=2&amp;profile_id=41" TargetMode="External"/><Relationship Id="rId104" Type="http://schemas.openxmlformats.org/officeDocument/2006/relationships/hyperlink" Target="https://pubmlst.org/bigsdb?db=pubmlst_ureaplasma_seqdef&amp;page=alleleInfo&amp;locus=ureG&amp;allele_id=1" TargetMode="External"/><Relationship Id="rId125" Type="http://schemas.openxmlformats.org/officeDocument/2006/relationships/hyperlink" Target="https://pubmlst.org/bigsdb?page=profileInfo&amp;db=pubmlst_ureaplasma_seqdef&amp;scheme_id=2&amp;profile_id=20" TargetMode="External"/><Relationship Id="rId146" Type="http://schemas.openxmlformats.org/officeDocument/2006/relationships/hyperlink" Target="https://pubmlst.org/bigsdb?db=pubmlst_ureaplasma_seqdef&amp;page=alleleInfo&amp;locus=ftsH&amp;allele_id=1" TargetMode="External"/><Relationship Id="rId167" Type="http://schemas.openxmlformats.org/officeDocument/2006/relationships/hyperlink" Target="https://pubmlst.org/bigsdb?db=pubmlst_ureaplasma_seqdef&amp;page=alleleInfo&amp;locus=rpL22&amp;allele_id=3" TargetMode="External"/><Relationship Id="rId188" Type="http://schemas.openxmlformats.org/officeDocument/2006/relationships/hyperlink" Target="https://pubmlst.org/bigsdb?db=pubmlst_ureaplasma_seqdef&amp;page=alleleInfo&amp;locus=mba-np1&amp;allele_id=2" TargetMode="External"/><Relationship Id="rId71" Type="http://schemas.openxmlformats.org/officeDocument/2006/relationships/hyperlink" Target="https://pubmlst.org/bigsdb?db=pubmlst_ureaplasma_seqdef&amp;page=alleleInfo&amp;locus=ftsH&amp;allele_id=1" TargetMode="External"/><Relationship Id="rId92" Type="http://schemas.openxmlformats.org/officeDocument/2006/relationships/hyperlink" Target="https://pubmlst.org/bigsdb?db=pubmlst_ureaplasma_seqdef&amp;page=alleleInfo&amp;locus=rpL22&amp;allele_id=3" TargetMode="External"/><Relationship Id="rId213" Type="http://schemas.openxmlformats.org/officeDocument/2006/relationships/hyperlink" Target="https://pubmlst.org/bigsdb?db=pubmlst_ureaplasma_seqdef&amp;page=alleleInfo&amp;locus=valS&amp;allele_id=1" TargetMode="External"/><Relationship Id="rId234" Type="http://schemas.openxmlformats.org/officeDocument/2006/relationships/hyperlink" Target="https://pubmlst.org/bigsdb?db=pubmlst_ureaplasma_seqdef&amp;page=alleleInfo&amp;locus=valS&amp;allele_id=1" TargetMode="External"/><Relationship Id="rId2" Type="http://schemas.openxmlformats.org/officeDocument/2006/relationships/hyperlink" Target="https://pubmlst.org/bigsdb?db=pubmlst_ureaplasma_seqdef&amp;page=alleleInfo&amp;locus=rpL22&amp;allele_id=1" TargetMode="External"/><Relationship Id="rId29" Type="http://schemas.openxmlformats.org/officeDocument/2006/relationships/hyperlink" Target="https://pubmlst.org/bigsdb?db=pubmlst_ureaplasma_seqdef&amp;page=alleleInfo&amp;locus=ureG&amp;allele_id=2" TargetMode="External"/><Relationship Id="rId40" Type="http://schemas.openxmlformats.org/officeDocument/2006/relationships/hyperlink" Target="https://pubmlst.org/bigsdb?page=profileInfo&amp;db=pubmlst_ureaplasma_seqdef&amp;scheme_id=2&amp;profile_id=249" TargetMode="External"/><Relationship Id="rId115" Type="http://schemas.openxmlformats.org/officeDocument/2006/relationships/hyperlink" Target="https://pubmlst.org/bigsdb?page=profileInfo&amp;db=pubmlst_ureaplasma_seqdef&amp;scheme_id=2&amp;profile_id=233" TargetMode="External"/><Relationship Id="rId136" Type="http://schemas.openxmlformats.org/officeDocument/2006/relationships/hyperlink" Target="https://pubmlst.org/bigsdb?db=pubmlst_ureaplasma_seqdef&amp;page=alleleInfo&amp;locus=ftsH&amp;allele_id=1" TargetMode="External"/><Relationship Id="rId157" Type="http://schemas.openxmlformats.org/officeDocument/2006/relationships/hyperlink" Target="https://pubmlst.org/bigsdb?db=pubmlst_ureaplasma_seqdef&amp;page=alleleInfo&amp;locus=rpL22&amp;allele_id=3" TargetMode="External"/><Relationship Id="rId178" Type="http://schemas.openxmlformats.org/officeDocument/2006/relationships/hyperlink" Target="https://pubmlst.org/bigsdb?db=pubmlst_ureaplasma_seqdef&amp;page=alleleInfo&amp;locus=mba-np1&amp;allele_id=60" TargetMode="External"/><Relationship Id="rId61" Type="http://schemas.openxmlformats.org/officeDocument/2006/relationships/hyperlink" Target="https://pubmlst.org/bigsdb?db=pubmlst_ureaplasma_seqdef&amp;page=alleleInfo&amp;locus=ftsH&amp;allele_id=1" TargetMode="External"/><Relationship Id="rId82" Type="http://schemas.openxmlformats.org/officeDocument/2006/relationships/hyperlink" Target="https://pubmlst.org/bigsdb?db=pubmlst_ureaplasma_seqdef&amp;page=alleleInfo&amp;locus=rpL22&amp;allele_id=2" TargetMode="External"/><Relationship Id="rId199" Type="http://schemas.openxmlformats.org/officeDocument/2006/relationships/hyperlink" Target="https://pubmlst.org/bigsdb?db=pubmlst_ureaplasma_seqdef&amp;page=alleleInfo&amp;locus=mba-np1&amp;allele_id=1" TargetMode="External"/><Relationship Id="rId203" Type="http://schemas.openxmlformats.org/officeDocument/2006/relationships/hyperlink" Target="https://pubmlst.org/bigsdb?db=pubmlst_ureaplasma_seqdef&amp;page=alleleInfo&amp;locus=mba-np1&amp;allele_id=7" TargetMode="External"/><Relationship Id="rId19" Type="http://schemas.openxmlformats.org/officeDocument/2006/relationships/hyperlink" Target="https://pubmlst.org/bigsdb?db=pubmlst_ureaplasma_seqdef&amp;page=alleleInfo&amp;locus=ureG&amp;allele_id=2" TargetMode="External"/><Relationship Id="rId224" Type="http://schemas.openxmlformats.org/officeDocument/2006/relationships/hyperlink" Target="https://pubmlst.org/bigsdb?db=pubmlst_ureaplasma_seqdef&amp;page=alleleInfo&amp;locus=valS&amp;allele_id=1" TargetMode="External"/><Relationship Id="rId30" Type="http://schemas.openxmlformats.org/officeDocument/2006/relationships/hyperlink" Target="https://pubmlst.org/bigsdb?page=profileInfo&amp;db=pubmlst_ureaplasma_seqdef&amp;scheme_id=2&amp;profile_id=2" TargetMode="External"/><Relationship Id="rId105" Type="http://schemas.openxmlformats.org/officeDocument/2006/relationships/hyperlink" Target="https://pubmlst.org/bigsdb?page=profileInfo&amp;db=pubmlst_ureaplasma_seqdef&amp;scheme_id=2&amp;profile_id=250" TargetMode="External"/><Relationship Id="rId126" Type="http://schemas.openxmlformats.org/officeDocument/2006/relationships/hyperlink" Target="https://pubmlst.org/bigsdb?db=pubmlst_ureaplasma_seqdef&amp;page=alleleInfo&amp;locus=ftsH&amp;allele_id=2" TargetMode="External"/><Relationship Id="rId147" Type="http://schemas.openxmlformats.org/officeDocument/2006/relationships/hyperlink" Target="https://pubmlst.org/bigsdb?db=pubmlst_ureaplasma_seqdef&amp;page=alleleInfo&amp;locus=rpL22&amp;allele_id=2" TargetMode="External"/><Relationship Id="rId168" Type="http://schemas.openxmlformats.org/officeDocument/2006/relationships/hyperlink" Target="https://pubmlst.org/bigsdb?db=pubmlst_ureaplasma_seqdef&amp;page=alleleInfo&amp;locus=thrS&amp;allele_id=4" TargetMode="External"/><Relationship Id="rId51" Type="http://schemas.openxmlformats.org/officeDocument/2006/relationships/hyperlink" Target="https://pubmlst.org/bigsdb?db=pubmlst_ureaplasma_seqdef&amp;page=alleleInfo&amp;locus=ftsH&amp;allele_id=12" TargetMode="External"/><Relationship Id="rId72" Type="http://schemas.openxmlformats.org/officeDocument/2006/relationships/hyperlink" Target="https://pubmlst.org/bigsdb?db=pubmlst_ureaplasma_seqdef&amp;page=alleleInfo&amp;locus=rpL22&amp;allele_id=2" TargetMode="External"/><Relationship Id="rId93" Type="http://schemas.openxmlformats.org/officeDocument/2006/relationships/hyperlink" Target="https://pubmlst.org/bigsdb?db=pubmlst_ureaplasma_seqdef&amp;page=alleleInfo&amp;locus=thrS&amp;allele_id=4" TargetMode="External"/><Relationship Id="rId189" Type="http://schemas.openxmlformats.org/officeDocument/2006/relationships/hyperlink" Target="https://pubmlst.org/bigsdb?db=pubmlst_ureaplasma_seqdef&amp;page=alleleInfo&amp;locus=mba-np1&amp;allele_id=60" TargetMode="External"/><Relationship Id="rId3" Type="http://schemas.openxmlformats.org/officeDocument/2006/relationships/hyperlink" Target="https://pubmlst.org/bigsdb?db=pubmlst_ureaplasma_seqdef&amp;page=alleleInfo&amp;locus=thrS&amp;allele_id=2" TargetMode="External"/><Relationship Id="rId214" Type="http://schemas.openxmlformats.org/officeDocument/2006/relationships/hyperlink" Target="https://pubmlst.org/bigsdb?db=pubmlst_ureaplasma_seqdef&amp;page=alleleInfo&amp;locus=valS&amp;allele_id=1" TargetMode="External"/><Relationship Id="rId235" Type="http://schemas.openxmlformats.org/officeDocument/2006/relationships/hyperlink" Target="https://pubmlst.org/bigsdb?db=pubmlst_ureaplasma_seqdef&amp;page=alleleInfo&amp;locus=valS&amp;allele_id=4" TargetMode="External"/><Relationship Id="rId116" Type="http://schemas.openxmlformats.org/officeDocument/2006/relationships/hyperlink" Target="https://pubmlst.org/bigsdb?db=pubmlst_ureaplasma_seqdef&amp;page=alleleInfo&amp;locus=ftsH&amp;allele_id=1" TargetMode="External"/><Relationship Id="rId137" Type="http://schemas.openxmlformats.org/officeDocument/2006/relationships/hyperlink" Target="https://pubmlst.org/bigsdb?db=pubmlst_ureaplasma_seqdef&amp;page=alleleInfo&amp;locus=rpL22&amp;allele_id=1" TargetMode="External"/><Relationship Id="rId158" Type="http://schemas.openxmlformats.org/officeDocument/2006/relationships/hyperlink" Target="https://pubmlst.org/bigsdb?db=pubmlst_ureaplasma_seqdef&amp;page=alleleInfo&amp;locus=thrS&amp;allele_id=4" TargetMode="External"/><Relationship Id="rId20" Type="http://schemas.openxmlformats.org/officeDocument/2006/relationships/hyperlink" Target="https://pubmlst.org/bigsdb?page=profileInfo&amp;db=pubmlst_ureaplasma_seqdef&amp;scheme_id=2&amp;profile_id=239" TargetMode="External"/><Relationship Id="rId41" Type="http://schemas.openxmlformats.org/officeDocument/2006/relationships/hyperlink" Target="https://pubmlst.org/bigsdb?db=pubmlst_ureaplasma_seqdef&amp;page=alleleInfo&amp;locus=ftsH&amp;allele_id=1" TargetMode="External"/><Relationship Id="rId62" Type="http://schemas.openxmlformats.org/officeDocument/2006/relationships/hyperlink" Target="https://pubmlst.org/bigsdb?db=pubmlst_ureaplasma_seqdef&amp;page=alleleInfo&amp;locus=rpL22&amp;allele_id=1" TargetMode="External"/><Relationship Id="rId83" Type="http://schemas.openxmlformats.org/officeDocument/2006/relationships/hyperlink" Target="https://pubmlst.org/bigsdb?db=pubmlst_ureaplasma_seqdef&amp;page=alleleInfo&amp;locus=thrS&amp;allele_id=1" TargetMode="External"/><Relationship Id="rId179" Type="http://schemas.openxmlformats.org/officeDocument/2006/relationships/hyperlink" Target="https://pubmlst.org/bigsdb?db=pubmlst_ureaplasma_seqdef&amp;page=alleleInfo&amp;locus=mba-np1&amp;allele_id=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DB6AC2-8DF4-4249-A23C-EBFE60776252}">
  <dimension ref="A1:U8"/>
  <sheetViews>
    <sheetView workbookViewId="0">
      <selection activeCell="B4" sqref="B4:O8"/>
    </sheetView>
  </sheetViews>
  <sheetFormatPr baseColWidth="10" defaultRowHeight="16" x14ac:dyDescent="0.2"/>
  <sheetData>
    <row r="1" spans="1:21" x14ac:dyDescent="0.2">
      <c r="A1" s="20" t="s">
        <v>9</v>
      </c>
      <c r="B1" s="24" t="s">
        <v>10</v>
      </c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3"/>
      <c r="Q1" s="23"/>
      <c r="R1" s="23"/>
      <c r="S1" s="23"/>
      <c r="T1" s="23"/>
      <c r="U1" s="23"/>
    </row>
    <row r="2" spans="1:21" x14ac:dyDescent="0.2">
      <c r="B2" s="24"/>
      <c r="C2" s="24"/>
      <c r="D2" s="24"/>
      <c r="E2" s="24"/>
      <c r="F2" s="24"/>
      <c r="G2" s="24"/>
      <c r="H2" s="24"/>
      <c r="I2" s="24"/>
      <c r="J2" s="24"/>
      <c r="K2" s="24"/>
      <c r="L2" s="24"/>
      <c r="M2" s="24"/>
      <c r="N2" s="24"/>
      <c r="O2" s="24"/>
    </row>
    <row r="4" spans="1:21" x14ac:dyDescent="0.2">
      <c r="A4" s="20" t="s">
        <v>11</v>
      </c>
      <c r="B4" s="25" t="s">
        <v>12</v>
      </c>
      <c r="C4" s="25"/>
      <c r="D4" s="25"/>
      <c r="E4" s="25"/>
      <c r="F4" s="25"/>
      <c r="G4" s="25"/>
      <c r="H4" s="25"/>
      <c r="I4" s="25"/>
      <c r="J4" s="25"/>
      <c r="K4" s="25"/>
      <c r="L4" s="25"/>
      <c r="M4" s="25"/>
      <c r="N4" s="25"/>
      <c r="O4" s="25"/>
    </row>
    <row r="5" spans="1:21" x14ac:dyDescent="0.2">
      <c r="B5" s="25"/>
      <c r="C5" s="25"/>
      <c r="D5" s="25"/>
      <c r="E5" s="25"/>
      <c r="F5" s="25"/>
      <c r="G5" s="25"/>
      <c r="H5" s="25"/>
      <c r="I5" s="25"/>
      <c r="J5" s="25"/>
      <c r="K5" s="25"/>
      <c r="L5" s="25"/>
      <c r="M5" s="25"/>
      <c r="N5" s="25"/>
      <c r="O5" s="25"/>
    </row>
    <row r="6" spans="1:21" x14ac:dyDescent="0.2">
      <c r="B6" s="25"/>
      <c r="C6" s="25"/>
      <c r="D6" s="25"/>
      <c r="E6" s="25"/>
      <c r="F6" s="25"/>
      <c r="G6" s="25"/>
      <c r="H6" s="25"/>
      <c r="I6" s="25"/>
      <c r="J6" s="25"/>
      <c r="K6" s="25"/>
      <c r="L6" s="25"/>
      <c r="M6" s="25"/>
      <c r="N6" s="25"/>
      <c r="O6" s="25"/>
    </row>
    <row r="7" spans="1:21" x14ac:dyDescent="0.2">
      <c r="B7" s="25"/>
      <c r="C7" s="25"/>
      <c r="D7" s="25"/>
      <c r="E7" s="25"/>
      <c r="F7" s="25"/>
      <c r="G7" s="25"/>
      <c r="H7" s="25"/>
      <c r="I7" s="25"/>
      <c r="J7" s="25"/>
      <c r="K7" s="25"/>
      <c r="L7" s="25"/>
      <c r="M7" s="25"/>
      <c r="N7" s="25"/>
      <c r="O7" s="25"/>
    </row>
    <row r="8" spans="1:21" x14ac:dyDescent="0.2">
      <c r="B8" s="25"/>
      <c r="C8" s="25"/>
      <c r="D8" s="25"/>
      <c r="E8" s="25"/>
      <c r="F8" s="25"/>
      <c r="G8" s="25"/>
      <c r="H8" s="25"/>
      <c r="I8" s="25"/>
      <c r="J8" s="25"/>
      <c r="K8" s="25"/>
      <c r="L8" s="25"/>
      <c r="M8" s="25"/>
      <c r="N8" s="25"/>
      <c r="O8" s="25"/>
    </row>
  </sheetData>
  <mergeCells count="2">
    <mergeCell ref="B1:O2"/>
    <mergeCell ref="B4:O8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26B0AD-31D8-1747-BAFE-47BF010AA07D}">
  <dimension ref="A1:I56"/>
  <sheetViews>
    <sheetView workbookViewId="0">
      <pane ySplit="2" topLeftCell="A3" activePane="bottomLeft" state="frozen"/>
      <selection activeCell="H1" sqref="H1"/>
      <selection pane="bottomLeft"/>
    </sheetView>
  </sheetViews>
  <sheetFormatPr baseColWidth="10" defaultColWidth="16.5" defaultRowHeight="16" x14ac:dyDescent="0.2"/>
  <cols>
    <col min="1" max="1" width="16.5" style="4"/>
    <col min="2" max="16384" width="16.5" style="1"/>
  </cols>
  <sheetData>
    <row r="1" spans="1:9" s="20" customFormat="1" x14ac:dyDescent="0.2">
      <c r="A1" s="21" t="s">
        <v>13</v>
      </c>
      <c r="B1" s="21"/>
      <c r="C1" s="21"/>
      <c r="D1" s="21"/>
      <c r="E1" s="21"/>
      <c r="F1" s="21"/>
      <c r="G1" s="21"/>
      <c r="H1" s="21"/>
      <c r="I1" s="21"/>
    </row>
    <row r="2" spans="1:9" s="4" customFormat="1" ht="18" thickBot="1" x14ac:dyDescent="0.25">
      <c r="A2" s="11" t="s">
        <v>7</v>
      </c>
      <c r="B2" s="7" t="s">
        <v>0</v>
      </c>
      <c r="C2" s="7" t="s">
        <v>1</v>
      </c>
      <c r="D2" s="7" t="s">
        <v>4</v>
      </c>
      <c r="E2" s="7" t="s">
        <v>2</v>
      </c>
      <c r="F2" s="7" t="s">
        <v>3</v>
      </c>
      <c r="G2" s="7" t="s">
        <v>8</v>
      </c>
      <c r="H2" s="8" t="s">
        <v>5</v>
      </c>
      <c r="I2" s="7" t="s">
        <v>6</v>
      </c>
    </row>
    <row r="3" spans="1:9" x14ac:dyDescent="0.2">
      <c r="A3" s="4">
        <v>1</v>
      </c>
      <c r="B3" s="12">
        <v>1</v>
      </c>
      <c r="C3" s="12">
        <v>1</v>
      </c>
      <c r="D3" s="12">
        <v>1</v>
      </c>
      <c r="E3" s="12">
        <v>1</v>
      </c>
      <c r="F3" s="12">
        <v>1</v>
      </c>
      <c r="G3" s="12">
        <v>1</v>
      </c>
      <c r="H3" s="13">
        <v>1</v>
      </c>
      <c r="I3" s="12">
        <f>IF(H3="","",HYPERLINK("https://pubmlst.org/bigsdb?page=profileInfo&amp;db=pubmlst_ureaplasma_seqdef&amp;scheme_id=2&amp;profile_id="&amp;H3,H3))</f>
        <v>1</v>
      </c>
    </row>
    <row r="4" spans="1:9" x14ac:dyDescent="0.2">
      <c r="A4" s="4">
        <v>2</v>
      </c>
      <c r="B4" s="12">
        <v>2</v>
      </c>
      <c r="C4" s="12">
        <v>1</v>
      </c>
      <c r="D4" s="12">
        <v>1</v>
      </c>
      <c r="E4" s="12">
        <v>1</v>
      </c>
      <c r="F4" s="12">
        <v>2</v>
      </c>
      <c r="G4" s="12">
        <v>2</v>
      </c>
      <c r="H4" s="13">
        <v>2</v>
      </c>
      <c r="I4" s="12">
        <f>IF(H4="","",HYPERLINK("https://pubmlst.org/bigsdb?page=profileInfo&amp;db=pubmlst_ureaplasma_seqdef&amp;scheme_id=2&amp;profile_id="&amp;H4,H4))</f>
        <v>2</v>
      </c>
    </row>
    <row r="5" spans="1:9" x14ac:dyDescent="0.2">
      <c r="A5" s="4">
        <v>3</v>
      </c>
      <c r="B5" s="12">
        <v>2</v>
      </c>
      <c r="C5" s="12">
        <v>2</v>
      </c>
      <c r="D5" s="12">
        <v>1</v>
      </c>
      <c r="E5" s="12">
        <v>1</v>
      </c>
      <c r="F5" s="12">
        <v>2</v>
      </c>
      <c r="G5" s="12">
        <v>2</v>
      </c>
      <c r="H5" s="13">
        <v>4</v>
      </c>
      <c r="I5" s="12">
        <f>HYPERLINK("https://pubmlst.org/bigsdb?page=profileInfo&amp;db=pubmlst_ureaplasma_seqdef&amp;scheme_id=2&amp;profile_id="&amp;H5,H5)</f>
        <v>4</v>
      </c>
    </row>
    <row r="6" spans="1:9" x14ac:dyDescent="0.2">
      <c r="A6" s="4">
        <v>4</v>
      </c>
      <c r="B6" s="12">
        <v>2</v>
      </c>
      <c r="C6" s="12">
        <v>2</v>
      </c>
      <c r="D6" s="12">
        <v>1</v>
      </c>
      <c r="E6" s="12">
        <v>1</v>
      </c>
      <c r="F6" s="12">
        <v>2</v>
      </c>
      <c r="G6" s="12">
        <v>2</v>
      </c>
      <c r="H6" s="13">
        <v>4</v>
      </c>
      <c r="I6" s="12">
        <f>HYPERLINK("https://pubmlst.org/bigsdb?page=profileInfo&amp;db=pubmlst_ureaplasma_seqdef&amp;scheme_id=2&amp;profile_id="&amp;H6,H6)</f>
        <v>4</v>
      </c>
    </row>
    <row r="7" spans="1:9" x14ac:dyDescent="0.2">
      <c r="A7" s="4">
        <v>5</v>
      </c>
      <c r="B7" s="12">
        <v>2</v>
      </c>
      <c r="C7" s="12">
        <v>2</v>
      </c>
      <c r="D7" s="12">
        <v>1</v>
      </c>
      <c r="E7" s="12">
        <v>1</v>
      </c>
      <c r="F7" s="12">
        <v>2</v>
      </c>
      <c r="G7" s="12">
        <v>2</v>
      </c>
      <c r="H7" s="13">
        <v>4</v>
      </c>
      <c r="I7" s="12">
        <f>IF(H7="","",HYPERLINK("https://pubmlst.org/bigsdb?page=profileInfo&amp;db=pubmlst_ureaplasma_seqdef&amp;scheme_id=2&amp;profile_id="&amp;H7,H7))</f>
        <v>4</v>
      </c>
    </row>
    <row r="8" spans="1:9" x14ac:dyDescent="0.2">
      <c r="A8" s="4">
        <v>6</v>
      </c>
      <c r="B8" s="12">
        <v>1</v>
      </c>
      <c r="C8" s="12">
        <v>1</v>
      </c>
      <c r="D8" s="12">
        <v>1</v>
      </c>
      <c r="E8" s="12">
        <v>1</v>
      </c>
      <c r="F8" s="12">
        <v>2</v>
      </c>
      <c r="G8" s="12">
        <v>1</v>
      </c>
      <c r="H8" s="13">
        <v>16</v>
      </c>
      <c r="I8" s="12">
        <f>IF(H8="","",HYPERLINK("https://pubmlst.org/bigsdb?page=profileInfo&amp;db=pubmlst_ureaplasma_seqdef&amp;scheme_id=2&amp;profile_id="&amp;H8,H8))</f>
        <v>16</v>
      </c>
    </row>
    <row r="9" spans="1:9" x14ac:dyDescent="0.2">
      <c r="A9" s="4">
        <v>7</v>
      </c>
      <c r="B9" s="12">
        <v>1</v>
      </c>
      <c r="C9" s="12">
        <v>1</v>
      </c>
      <c r="D9" s="12">
        <v>1</v>
      </c>
      <c r="E9" s="12">
        <v>1</v>
      </c>
      <c r="F9" s="12">
        <v>2</v>
      </c>
      <c r="G9" s="12">
        <v>1</v>
      </c>
      <c r="H9" s="14">
        <v>16</v>
      </c>
      <c r="I9" s="12">
        <f>HYPERLINK("https://pubmlst.org/bigsdb?page=profileInfo&amp;db=pubmlst_ureaplasma_seqdef&amp;scheme_id=2&amp;profile_id="&amp;H9,H9)</f>
        <v>16</v>
      </c>
    </row>
    <row r="10" spans="1:9" x14ac:dyDescent="0.2">
      <c r="A10" s="4">
        <v>8</v>
      </c>
      <c r="B10" s="12">
        <v>1</v>
      </c>
      <c r="C10" s="12">
        <v>1</v>
      </c>
      <c r="D10" s="12">
        <v>1</v>
      </c>
      <c r="E10" s="12">
        <v>1</v>
      </c>
      <c r="F10" s="12">
        <v>2</v>
      </c>
      <c r="G10" s="12">
        <v>2</v>
      </c>
      <c r="H10" s="13">
        <v>17</v>
      </c>
      <c r="I10" s="12">
        <f>HYPERLINK("https://pubmlst.org/bigsdb?page=profileInfo&amp;db=pubmlst_ureaplasma_seqdef&amp;scheme_id=2&amp;profile_id="&amp;H10,H10)</f>
        <v>17</v>
      </c>
    </row>
    <row r="11" spans="1:9" x14ac:dyDescent="0.2">
      <c r="A11" s="4">
        <v>9</v>
      </c>
      <c r="B11" s="12">
        <v>1</v>
      </c>
      <c r="C11" s="12">
        <v>1</v>
      </c>
      <c r="D11" s="12">
        <v>1</v>
      </c>
      <c r="E11" s="12">
        <v>1</v>
      </c>
      <c r="F11" s="12">
        <v>2</v>
      </c>
      <c r="G11" s="12">
        <v>2</v>
      </c>
      <c r="H11" s="13">
        <v>17</v>
      </c>
      <c r="I11" s="12">
        <f>HYPERLINK("https://pubmlst.org/bigsdb?page=profileInfo&amp;db=pubmlst_ureaplasma_seqdef&amp;scheme_id=2&amp;profile_id="&amp;H11,H11)</f>
        <v>17</v>
      </c>
    </row>
    <row r="12" spans="1:9" x14ac:dyDescent="0.2">
      <c r="A12" s="4">
        <v>10</v>
      </c>
      <c r="B12" s="12">
        <v>1</v>
      </c>
      <c r="C12" s="12">
        <v>1</v>
      </c>
      <c r="D12" s="12">
        <v>1</v>
      </c>
      <c r="E12" s="12">
        <v>1</v>
      </c>
      <c r="F12" s="12">
        <v>2</v>
      </c>
      <c r="G12" s="12">
        <v>2</v>
      </c>
      <c r="H12" s="13">
        <v>17</v>
      </c>
      <c r="I12" s="12">
        <f>IF(H12="","",HYPERLINK("https://pubmlst.org/bigsdb?page=profileInfo&amp;db=pubmlst_ureaplasma_seqdef&amp;scheme_id=2&amp;profile_id="&amp;H12,H12))</f>
        <v>17</v>
      </c>
    </row>
    <row r="13" spans="1:9" x14ac:dyDescent="0.2">
      <c r="A13" s="4">
        <v>11</v>
      </c>
      <c r="B13" s="12">
        <v>1</v>
      </c>
      <c r="C13" s="12">
        <v>1</v>
      </c>
      <c r="D13" s="12">
        <v>1</v>
      </c>
      <c r="E13" s="12">
        <v>1</v>
      </c>
      <c r="F13" s="12">
        <v>2</v>
      </c>
      <c r="G13" s="12">
        <v>2</v>
      </c>
      <c r="H13" s="13">
        <v>17</v>
      </c>
      <c r="I13" s="12">
        <f>IF(H13="","",HYPERLINK("https://pubmlst.org/bigsdb?page=profileInfo&amp;db=pubmlst_ureaplasma_seqdef&amp;scheme_id=2&amp;profile_id="&amp;H13,H13))</f>
        <v>17</v>
      </c>
    </row>
    <row r="14" spans="1:9" x14ac:dyDescent="0.2">
      <c r="A14" s="4">
        <v>12</v>
      </c>
      <c r="B14" s="12">
        <v>1</v>
      </c>
      <c r="C14" s="12">
        <v>1</v>
      </c>
      <c r="D14" s="12">
        <v>2</v>
      </c>
      <c r="E14" s="12">
        <v>1</v>
      </c>
      <c r="F14" s="12">
        <v>2</v>
      </c>
      <c r="G14" s="12">
        <v>2</v>
      </c>
      <c r="H14" s="13">
        <v>20</v>
      </c>
      <c r="I14" s="12">
        <f>IF(H14="","",HYPERLINK("https://pubmlst.org/bigsdb?page=profileInfo&amp;db=pubmlst_ureaplasma_seqdef&amp;scheme_id=2&amp;profile_id="&amp;H14,H14))</f>
        <v>20</v>
      </c>
    </row>
    <row r="15" spans="1:9" x14ac:dyDescent="0.2">
      <c r="A15" s="4">
        <v>13</v>
      </c>
      <c r="B15" s="12">
        <v>1</v>
      </c>
      <c r="C15" s="12">
        <v>1</v>
      </c>
      <c r="D15" s="12">
        <v>2</v>
      </c>
      <c r="E15" s="12">
        <v>1</v>
      </c>
      <c r="F15" s="12">
        <v>2</v>
      </c>
      <c r="G15" s="12">
        <v>2</v>
      </c>
      <c r="H15" s="13">
        <v>20</v>
      </c>
      <c r="I15" s="12">
        <f>IF(H15="","",HYPERLINK("https://pubmlst.org/bigsdb?page=profileInfo&amp;db=pubmlst_ureaplasma_seqdef&amp;scheme_id=2&amp;profile_id="&amp;H15,H15))</f>
        <v>20</v>
      </c>
    </row>
    <row r="16" spans="1:9" x14ac:dyDescent="0.2">
      <c r="A16" s="4">
        <v>14</v>
      </c>
      <c r="B16" s="12">
        <v>1</v>
      </c>
      <c r="C16" s="12">
        <v>1</v>
      </c>
      <c r="D16" s="12">
        <v>2</v>
      </c>
      <c r="E16" s="12">
        <v>1</v>
      </c>
      <c r="F16" s="12">
        <v>2</v>
      </c>
      <c r="G16" s="12">
        <v>2</v>
      </c>
      <c r="H16" s="13">
        <v>20</v>
      </c>
      <c r="I16" s="12">
        <f>IF(H16="","",HYPERLINK("https://pubmlst.org/bigsdb?page=profileInfo&amp;db=pubmlst_ureaplasma_seqdef&amp;scheme_id=2&amp;profile_id="&amp;H16,H16))</f>
        <v>20</v>
      </c>
    </row>
    <row r="17" spans="1:9" x14ac:dyDescent="0.2">
      <c r="A17" s="4">
        <v>15</v>
      </c>
      <c r="B17" s="12">
        <v>1</v>
      </c>
      <c r="C17" s="12">
        <v>2</v>
      </c>
      <c r="D17" s="12">
        <v>1</v>
      </c>
      <c r="E17" s="12">
        <v>1</v>
      </c>
      <c r="F17" s="12">
        <v>3</v>
      </c>
      <c r="G17" s="12">
        <v>2</v>
      </c>
      <c r="H17" s="13">
        <v>41</v>
      </c>
      <c r="I17" s="12">
        <f>HYPERLINK("https://pubmlst.org/bigsdb?page=profileInfo&amp;db=pubmlst_ureaplasma_seqdef&amp;scheme_id=2&amp;profile_id="&amp;H17,H17)</f>
        <v>41</v>
      </c>
    </row>
    <row r="18" spans="1:9" x14ac:dyDescent="0.2">
      <c r="A18" s="4">
        <v>16</v>
      </c>
      <c r="B18" s="12">
        <v>1</v>
      </c>
      <c r="C18" s="12">
        <v>2</v>
      </c>
      <c r="D18" s="12">
        <v>1</v>
      </c>
      <c r="E18" s="12">
        <v>1</v>
      </c>
      <c r="F18" s="12">
        <v>3</v>
      </c>
      <c r="G18" s="12">
        <v>2</v>
      </c>
      <c r="H18" s="13">
        <v>41</v>
      </c>
      <c r="I18" s="12">
        <f>HYPERLINK("https://pubmlst.org/bigsdb?page=profileInfo&amp;db=pubmlst_ureaplasma_seqdef&amp;scheme_id=2&amp;profile_id="&amp;H18,H18)</f>
        <v>41</v>
      </c>
    </row>
    <row r="19" spans="1:9" x14ac:dyDescent="0.2">
      <c r="A19" s="4">
        <v>17</v>
      </c>
      <c r="B19" s="12">
        <v>1</v>
      </c>
      <c r="C19" s="12">
        <v>2</v>
      </c>
      <c r="D19" s="12">
        <v>1</v>
      </c>
      <c r="E19" s="12">
        <v>1</v>
      </c>
      <c r="F19" s="12">
        <v>3</v>
      </c>
      <c r="G19" s="12">
        <v>2</v>
      </c>
      <c r="H19" s="13">
        <v>41</v>
      </c>
      <c r="I19" s="12">
        <f>IF(H19="","",HYPERLINK("https://pubmlst.org/bigsdb?page=profileInfo&amp;db=pubmlst_ureaplasma_seqdef&amp;scheme_id=2&amp;profile_id="&amp;H19,H19))</f>
        <v>41</v>
      </c>
    </row>
    <row r="20" spans="1:9" x14ac:dyDescent="0.2">
      <c r="A20" s="4">
        <v>18</v>
      </c>
      <c r="B20" s="12">
        <v>1</v>
      </c>
      <c r="C20" s="12">
        <v>2</v>
      </c>
      <c r="D20" s="12">
        <v>1</v>
      </c>
      <c r="E20" s="12">
        <v>1</v>
      </c>
      <c r="F20" s="12">
        <v>3</v>
      </c>
      <c r="G20" s="12">
        <v>2</v>
      </c>
      <c r="H20" s="13">
        <v>41</v>
      </c>
      <c r="I20" s="12">
        <f>IF(H20="","",HYPERLINK("https://pubmlst.org/bigsdb?page=profileInfo&amp;db=pubmlst_ureaplasma_seqdef&amp;scheme_id=2&amp;profile_id="&amp;H20,H20))</f>
        <v>41</v>
      </c>
    </row>
    <row r="21" spans="1:9" x14ac:dyDescent="0.2">
      <c r="A21" s="4">
        <v>19</v>
      </c>
      <c r="B21" s="12">
        <v>1</v>
      </c>
      <c r="C21" s="12">
        <v>2</v>
      </c>
      <c r="D21" s="12">
        <v>1</v>
      </c>
      <c r="E21" s="12">
        <v>1</v>
      </c>
      <c r="F21" s="12">
        <v>3</v>
      </c>
      <c r="G21" s="12">
        <v>2</v>
      </c>
      <c r="H21" s="13">
        <v>41</v>
      </c>
      <c r="I21" s="12">
        <f>IF(H21="","",HYPERLINK("https://pubmlst.org/bigsdb?page=profileInfo&amp;db=pubmlst_ureaplasma_seqdef&amp;scheme_id=2&amp;profile_id="&amp;H21,H21))</f>
        <v>41</v>
      </c>
    </row>
    <row r="22" spans="1:9" x14ac:dyDescent="0.2">
      <c r="A22" s="4">
        <v>20</v>
      </c>
      <c r="B22" s="12">
        <v>1</v>
      </c>
      <c r="C22" s="12">
        <v>1</v>
      </c>
      <c r="D22" s="12">
        <v>1</v>
      </c>
      <c r="E22" s="12">
        <v>1</v>
      </c>
      <c r="F22" s="12">
        <v>15</v>
      </c>
      <c r="G22" s="12">
        <v>2</v>
      </c>
      <c r="H22" s="13">
        <v>49</v>
      </c>
      <c r="I22" s="12">
        <f>HYPERLINK("https://pubmlst.org/bigsdb?page=profileInfo&amp;db=pubmlst_ureaplasma_seqdef&amp;scheme_id=2&amp;profile_id="&amp;H22,H22)</f>
        <v>49</v>
      </c>
    </row>
    <row r="23" spans="1:9" x14ac:dyDescent="0.2">
      <c r="A23" s="4">
        <v>21</v>
      </c>
      <c r="B23" s="12">
        <v>8</v>
      </c>
      <c r="C23" s="12">
        <v>1</v>
      </c>
      <c r="D23" s="12">
        <v>1</v>
      </c>
      <c r="E23" s="12">
        <v>1</v>
      </c>
      <c r="F23" s="12">
        <v>1</v>
      </c>
      <c r="G23" s="12">
        <v>1</v>
      </c>
      <c r="H23" s="13">
        <v>172</v>
      </c>
      <c r="I23" s="12">
        <f>IF(H23="","",HYPERLINK("https://pubmlst.org/bigsdb?page=profileInfo&amp;db=pubmlst_ureaplasma_seqdef&amp;scheme_id=2&amp;profile_id="&amp;H23,H23))</f>
        <v>172</v>
      </c>
    </row>
    <row r="24" spans="1:9" x14ac:dyDescent="0.2">
      <c r="A24" s="4">
        <v>22</v>
      </c>
      <c r="B24" s="12">
        <v>2</v>
      </c>
      <c r="C24" s="12">
        <v>1</v>
      </c>
      <c r="D24" s="12">
        <v>2</v>
      </c>
      <c r="E24" s="12">
        <v>1</v>
      </c>
      <c r="F24" s="12">
        <v>2</v>
      </c>
      <c r="G24" s="12">
        <v>7</v>
      </c>
      <c r="H24" s="13">
        <v>192</v>
      </c>
      <c r="I24" s="12">
        <f>HYPERLINK("https://pubmlst.org/bigsdb?page=profileInfo&amp;db=pubmlst_ureaplasma_seqdef&amp;scheme_id=2&amp;profile_id="&amp;H24,H24)</f>
        <v>192</v>
      </c>
    </row>
    <row r="25" spans="1:9" x14ac:dyDescent="0.2">
      <c r="A25" s="4">
        <v>23</v>
      </c>
      <c r="B25" s="12">
        <v>2</v>
      </c>
      <c r="C25" s="12">
        <v>1</v>
      </c>
      <c r="D25" s="12">
        <v>2</v>
      </c>
      <c r="E25" s="12">
        <v>1</v>
      </c>
      <c r="F25" s="12">
        <v>2</v>
      </c>
      <c r="G25" s="12">
        <v>7</v>
      </c>
      <c r="H25" s="13">
        <v>192</v>
      </c>
      <c r="I25" s="12">
        <f t="shared" ref="I25:I30" si="0">IF(H25="","",HYPERLINK("https://pubmlst.org/bigsdb?page=profileInfo&amp;db=pubmlst_ureaplasma_seqdef&amp;scheme_id=2&amp;profile_id="&amp;H25,H25))</f>
        <v>192</v>
      </c>
    </row>
    <row r="26" spans="1:9" x14ac:dyDescent="0.2">
      <c r="A26" s="4">
        <v>24</v>
      </c>
      <c r="B26" s="12">
        <v>2</v>
      </c>
      <c r="C26" s="12">
        <v>1</v>
      </c>
      <c r="D26" s="12">
        <v>1</v>
      </c>
      <c r="E26" s="12">
        <v>9</v>
      </c>
      <c r="F26" s="12">
        <v>2</v>
      </c>
      <c r="G26" s="12">
        <v>2</v>
      </c>
      <c r="H26" s="13">
        <v>217</v>
      </c>
      <c r="I26" s="12">
        <f t="shared" si="0"/>
        <v>217</v>
      </c>
    </row>
    <row r="27" spans="1:9" x14ac:dyDescent="0.2">
      <c r="A27" s="4">
        <v>25</v>
      </c>
      <c r="B27" s="12">
        <v>2</v>
      </c>
      <c r="C27" s="12">
        <v>1</v>
      </c>
      <c r="D27" s="12">
        <v>1</v>
      </c>
      <c r="E27" s="12">
        <v>9</v>
      </c>
      <c r="F27" s="12">
        <v>2</v>
      </c>
      <c r="G27" s="12">
        <v>2</v>
      </c>
      <c r="H27" s="13">
        <v>217</v>
      </c>
      <c r="I27" s="12">
        <f t="shared" si="0"/>
        <v>217</v>
      </c>
    </row>
    <row r="28" spans="1:9" x14ac:dyDescent="0.2">
      <c r="A28" s="4">
        <v>26</v>
      </c>
      <c r="B28" s="12">
        <v>2</v>
      </c>
      <c r="C28" s="12">
        <v>1</v>
      </c>
      <c r="D28" s="12">
        <v>1</v>
      </c>
      <c r="E28" s="12">
        <v>1</v>
      </c>
      <c r="F28" s="12">
        <v>3</v>
      </c>
      <c r="G28" s="12">
        <v>14</v>
      </c>
      <c r="H28" s="13">
        <v>234</v>
      </c>
      <c r="I28" s="12">
        <f t="shared" si="0"/>
        <v>234</v>
      </c>
    </row>
    <row r="29" spans="1:9" x14ac:dyDescent="0.2">
      <c r="A29" s="4">
        <v>27</v>
      </c>
      <c r="B29" s="12">
        <v>1</v>
      </c>
      <c r="C29" s="12">
        <v>1</v>
      </c>
      <c r="D29" s="12">
        <v>2</v>
      </c>
      <c r="E29" s="12">
        <v>1</v>
      </c>
      <c r="F29" s="12">
        <v>2</v>
      </c>
      <c r="G29" s="12">
        <v>1</v>
      </c>
      <c r="H29" s="13">
        <v>239</v>
      </c>
      <c r="I29" s="12">
        <f t="shared" si="0"/>
        <v>239</v>
      </c>
    </row>
    <row r="30" spans="1:9" x14ac:dyDescent="0.2">
      <c r="A30" s="4">
        <v>28</v>
      </c>
      <c r="B30" s="12">
        <v>1</v>
      </c>
      <c r="C30" s="12">
        <v>1</v>
      </c>
      <c r="D30" s="12">
        <v>2</v>
      </c>
      <c r="E30" s="12">
        <v>1</v>
      </c>
      <c r="F30" s="12">
        <v>2</v>
      </c>
      <c r="G30" s="12">
        <v>1</v>
      </c>
      <c r="H30" s="13">
        <v>239</v>
      </c>
      <c r="I30" s="12">
        <f t="shared" si="0"/>
        <v>239</v>
      </c>
    </row>
    <row r="31" spans="1:9" x14ac:dyDescent="0.2">
      <c r="A31" s="4">
        <v>29</v>
      </c>
      <c r="B31" s="12">
        <v>2</v>
      </c>
      <c r="C31" s="12">
        <v>1</v>
      </c>
      <c r="D31" s="12">
        <v>31</v>
      </c>
      <c r="E31" s="12">
        <v>1</v>
      </c>
      <c r="F31" s="12">
        <v>2</v>
      </c>
      <c r="G31" s="12">
        <v>7</v>
      </c>
      <c r="H31" s="13">
        <v>244</v>
      </c>
      <c r="I31" s="12">
        <f>HYPERLINK("https://pubmlst.org/bigsdb?page=profileInfo&amp;db=pubmlst_ureaplasma_seqdef&amp;scheme_id=2&amp;profile_id="&amp;H31,H31)</f>
        <v>244</v>
      </c>
    </row>
    <row r="32" spans="1:9" x14ac:dyDescent="0.2">
      <c r="A32" s="4">
        <v>30</v>
      </c>
      <c r="B32" s="15">
        <v>2</v>
      </c>
      <c r="C32" s="15">
        <v>1</v>
      </c>
      <c r="D32" s="15">
        <v>31</v>
      </c>
      <c r="E32" s="15">
        <v>1</v>
      </c>
      <c r="F32" s="15">
        <v>2</v>
      </c>
      <c r="G32" s="15">
        <v>7</v>
      </c>
      <c r="H32" s="13">
        <v>244</v>
      </c>
      <c r="I32" s="12">
        <f>HYPERLINK("https://pubmlst.org/bigsdb?page=profileInfo&amp;db=pubmlst_ureaplasma_seqdef&amp;scheme_id=2&amp;profile_id="&amp;H32,H32)</f>
        <v>244</v>
      </c>
    </row>
    <row r="33" spans="1:9" x14ac:dyDescent="0.2">
      <c r="A33" s="4">
        <v>31</v>
      </c>
      <c r="B33" s="12">
        <v>2</v>
      </c>
      <c r="C33" s="12">
        <v>1</v>
      </c>
      <c r="D33" s="12">
        <v>31</v>
      </c>
      <c r="E33" s="12">
        <v>1</v>
      </c>
      <c r="F33" s="12">
        <v>2</v>
      </c>
      <c r="G33" s="12">
        <v>7</v>
      </c>
      <c r="H33" s="13">
        <v>244</v>
      </c>
      <c r="I33" s="12">
        <f>IF(H33="","",HYPERLINK("https://pubmlst.org/bigsdb?page=profileInfo&amp;db=pubmlst_ureaplasma_seqdef&amp;scheme_id=2&amp;profile_id="&amp;H33,H33))</f>
        <v>244</v>
      </c>
    </row>
    <row r="34" spans="1:9" x14ac:dyDescent="0.2">
      <c r="A34" s="4">
        <v>32</v>
      </c>
      <c r="B34" s="12">
        <v>2</v>
      </c>
      <c r="C34" s="12">
        <v>1</v>
      </c>
      <c r="D34" s="12">
        <v>31</v>
      </c>
      <c r="E34" s="12">
        <v>1</v>
      </c>
      <c r="F34" s="12">
        <v>2</v>
      </c>
      <c r="G34" s="12">
        <v>7</v>
      </c>
      <c r="H34" s="13">
        <v>244</v>
      </c>
      <c r="I34" s="12">
        <f>IF(H34="","",HYPERLINK("https://pubmlst.org/bigsdb?page=profileInfo&amp;db=pubmlst_ureaplasma_seqdef&amp;scheme_id=2&amp;profile_id="&amp;H34,H34))</f>
        <v>244</v>
      </c>
    </row>
    <row r="35" spans="1:9" x14ac:dyDescent="0.2">
      <c r="A35" s="4">
        <v>33</v>
      </c>
      <c r="B35" s="12">
        <v>2</v>
      </c>
      <c r="C35" s="12">
        <v>1</v>
      </c>
      <c r="D35" s="12">
        <v>31</v>
      </c>
      <c r="E35" s="12">
        <v>1</v>
      </c>
      <c r="F35" s="12">
        <v>2</v>
      </c>
      <c r="G35" s="12">
        <v>7</v>
      </c>
      <c r="H35" s="13">
        <v>244</v>
      </c>
      <c r="I35" s="12">
        <f>IF(H35="","",HYPERLINK("https://pubmlst.org/bigsdb?page=profileInfo&amp;db=pubmlst_ureaplasma_seqdef&amp;scheme_id=2&amp;profile_id="&amp;H35,H35))</f>
        <v>244</v>
      </c>
    </row>
    <row r="36" spans="1:9" s="18" customFormat="1" x14ac:dyDescent="0.2">
      <c r="A36" s="15">
        <v>34</v>
      </c>
      <c r="B36" s="12">
        <v>2</v>
      </c>
      <c r="C36" s="12">
        <v>1</v>
      </c>
      <c r="D36" s="12">
        <v>31</v>
      </c>
      <c r="E36" s="12">
        <v>1</v>
      </c>
      <c r="F36" s="12">
        <v>2</v>
      </c>
      <c r="G36" s="12">
        <v>7</v>
      </c>
      <c r="H36" s="13">
        <v>244</v>
      </c>
      <c r="I36" s="12">
        <f>IF(H36="","",HYPERLINK("https://pubmlst.org/bigsdb?page=profileInfo&amp;db=pubmlst_ureaplasma_seqdef&amp;scheme_id=2&amp;profile_id="&amp;H36,H36))</f>
        <v>244</v>
      </c>
    </row>
    <row r="37" spans="1:9" s="18" customFormat="1" x14ac:dyDescent="0.2">
      <c r="A37" s="15">
        <v>35</v>
      </c>
      <c r="B37" s="12">
        <v>2</v>
      </c>
      <c r="C37" s="12">
        <v>28</v>
      </c>
      <c r="D37" s="12">
        <v>33</v>
      </c>
      <c r="E37" s="12">
        <v>1</v>
      </c>
      <c r="F37" s="12">
        <v>2</v>
      </c>
      <c r="G37" s="12">
        <v>2</v>
      </c>
      <c r="H37" s="13">
        <v>245</v>
      </c>
      <c r="I37" s="19">
        <f>HYPERLINK("https://pubmlst.org/bigsdb?page=profileInfo&amp;db=pubmlst_ureaplasma_seqdef&amp;scheme_id=2&amp;profile_id="&amp;H37,H37)</f>
        <v>245</v>
      </c>
    </row>
    <row r="38" spans="1:9" s="18" customFormat="1" x14ac:dyDescent="0.2">
      <c r="A38" s="15">
        <v>36</v>
      </c>
      <c r="B38" s="12">
        <v>2</v>
      </c>
      <c r="C38" s="12">
        <v>28</v>
      </c>
      <c r="D38" s="12">
        <v>33</v>
      </c>
      <c r="E38" s="12">
        <v>1</v>
      </c>
      <c r="F38" s="12">
        <v>2</v>
      </c>
      <c r="G38" s="12">
        <v>2</v>
      </c>
      <c r="H38" s="13">
        <v>245</v>
      </c>
      <c r="I38" s="12">
        <f>IF(H38="","",HYPERLINK("https://pubmlst.org/bigsdb?page=profileInfo&amp;db=pubmlst_ureaplasma_seqdef&amp;scheme_id=2&amp;profile_id="&amp;H38,H38))</f>
        <v>245</v>
      </c>
    </row>
    <row r="39" spans="1:9" x14ac:dyDescent="0.2">
      <c r="A39" s="4">
        <v>37</v>
      </c>
      <c r="B39" s="12">
        <v>2</v>
      </c>
      <c r="C39" s="12">
        <v>29</v>
      </c>
      <c r="D39" s="12">
        <v>1</v>
      </c>
      <c r="E39" s="12">
        <v>9</v>
      </c>
      <c r="F39" s="12">
        <v>2</v>
      </c>
      <c r="G39" s="12">
        <v>2</v>
      </c>
      <c r="H39" s="13">
        <v>246</v>
      </c>
      <c r="I39" s="12">
        <f>HYPERLINK("https://pubmlst.org/bigsdb?page=profileInfo&amp;db=pubmlst_ureaplasma_seqdef&amp;scheme_id=2&amp;profile_id="&amp;H39,H39)</f>
        <v>246</v>
      </c>
    </row>
    <row r="40" spans="1:9" x14ac:dyDescent="0.2">
      <c r="A40" s="4">
        <v>38</v>
      </c>
      <c r="B40" s="12">
        <v>2</v>
      </c>
      <c r="C40" s="12">
        <v>1</v>
      </c>
      <c r="D40" s="12">
        <v>34</v>
      </c>
      <c r="E40" s="12">
        <v>1</v>
      </c>
      <c r="F40" s="12">
        <v>3</v>
      </c>
      <c r="G40" s="12">
        <v>14</v>
      </c>
      <c r="H40" s="13">
        <v>247</v>
      </c>
      <c r="I40" s="12">
        <f>IF(H40="","",HYPERLINK("https://pubmlst.org/bigsdb?page=profileInfo&amp;db=pubmlst_ureaplasma_seqdef&amp;scheme_id=2&amp;profile_id="&amp;H40,H40))</f>
        <v>247</v>
      </c>
    </row>
    <row r="41" spans="1:9" x14ac:dyDescent="0.2">
      <c r="A41" s="4">
        <v>39</v>
      </c>
      <c r="B41" s="12">
        <v>9</v>
      </c>
      <c r="C41" s="12">
        <v>1</v>
      </c>
      <c r="D41" s="12">
        <v>1</v>
      </c>
      <c r="E41" s="12">
        <v>1</v>
      </c>
      <c r="F41" s="12">
        <v>1</v>
      </c>
      <c r="G41" s="12">
        <v>56</v>
      </c>
      <c r="H41" s="13">
        <v>250</v>
      </c>
      <c r="I41" s="12">
        <f>HYPERLINK("https://pubmlst.org/bigsdb?page=profileInfo&amp;db=pubmlst_ureaplasma_seqdef&amp;scheme_id=2&amp;profile_id="&amp;H41,H41)</f>
        <v>250</v>
      </c>
    </row>
    <row r="42" spans="1:9" x14ac:dyDescent="0.2">
      <c r="A42" s="4">
        <v>40</v>
      </c>
      <c r="B42" s="12">
        <v>9</v>
      </c>
      <c r="C42" s="12">
        <v>1</v>
      </c>
      <c r="D42" s="12">
        <v>1</v>
      </c>
      <c r="E42" s="12">
        <v>1</v>
      </c>
      <c r="F42" s="12">
        <v>1</v>
      </c>
      <c r="G42" s="12">
        <v>56</v>
      </c>
      <c r="H42" s="13">
        <v>250</v>
      </c>
      <c r="I42" s="12">
        <f t="shared" ref="I42:I54" si="1">IF(H42="","",HYPERLINK("https://pubmlst.org/bigsdb?page=profileInfo&amp;db=pubmlst_ureaplasma_seqdef&amp;scheme_id=2&amp;profile_id="&amp;H42,H42))</f>
        <v>250</v>
      </c>
    </row>
    <row r="43" spans="1:9" x14ac:dyDescent="0.2">
      <c r="A43" s="4">
        <v>41</v>
      </c>
      <c r="B43" s="12">
        <v>9</v>
      </c>
      <c r="C43" s="12">
        <v>1</v>
      </c>
      <c r="D43" s="12">
        <v>1</v>
      </c>
      <c r="E43" s="12">
        <v>1</v>
      </c>
      <c r="F43" s="12">
        <v>1</v>
      </c>
      <c r="G43" s="12">
        <v>56</v>
      </c>
      <c r="H43" s="13">
        <v>250</v>
      </c>
      <c r="I43" s="12">
        <f t="shared" si="1"/>
        <v>250</v>
      </c>
    </row>
    <row r="44" spans="1:9" x14ac:dyDescent="0.2">
      <c r="A44" s="4">
        <v>42</v>
      </c>
      <c r="B44" s="12">
        <v>9</v>
      </c>
      <c r="C44" s="12">
        <v>1</v>
      </c>
      <c r="D44" s="12">
        <v>1</v>
      </c>
      <c r="E44" s="12">
        <v>1</v>
      </c>
      <c r="F44" s="12">
        <v>1</v>
      </c>
      <c r="G44" s="12">
        <v>56</v>
      </c>
      <c r="H44" s="13">
        <v>250</v>
      </c>
      <c r="I44" s="12">
        <f t="shared" si="1"/>
        <v>250</v>
      </c>
    </row>
    <row r="45" spans="1:9" x14ac:dyDescent="0.2">
      <c r="A45" s="4">
        <v>43</v>
      </c>
      <c r="B45" s="12">
        <v>9</v>
      </c>
      <c r="C45" s="12">
        <v>1</v>
      </c>
      <c r="D45" s="12">
        <v>1</v>
      </c>
      <c r="E45" s="12">
        <v>1</v>
      </c>
      <c r="F45" s="12">
        <v>1</v>
      </c>
      <c r="G45" s="12">
        <v>56</v>
      </c>
      <c r="H45" s="13">
        <v>250</v>
      </c>
      <c r="I45" s="12">
        <f t="shared" si="1"/>
        <v>250</v>
      </c>
    </row>
    <row r="46" spans="1:9" x14ac:dyDescent="0.2">
      <c r="A46" s="4">
        <v>44</v>
      </c>
      <c r="B46" s="12">
        <v>2</v>
      </c>
      <c r="C46" s="12">
        <v>1</v>
      </c>
      <c r="D46" s="12">
        <v>31</v>
      </c>
      <c r="E46" s="12">
        <v>1</v>
      </c>
      <c r="F46" s="12">
        <v>2</v>
      </c>
      <c r="G46" s="12">
        <v>48</v>
      </c>
      <c r="H46" s="13">
        <v>252</v>
      </c>
      <c r="I46" s="12">
        <f t="shared" si="1"/>
        <v>252</v>
      </c>
    </row>
    <row r="47" spans="1:9" x14ac:dyDescent="0.2">
      <c r="A47" s="4">
        <v>45</v>
      </c>
      <c r="B47" s="12">
        <v>2</v>
      </c>
      <c r="C47" s="12">
        <v>1</v>
      </c>
      <c r="D47" s="12">
        <v>1</v>
      </c>
      <c r="E47" s="12">
        <v>1</v>
      </c>
      <c r="F47" s="12">
        <v>2</v>
      </c>
      <c r="G47" s="12">
        <v>55</v>
      </c>
      <c r="H47" s="13">
        <v>253</v>
      </c>
      <c r="I47" s="12">
        <f t="shared" si="1"/>
        <v>253</v>
      </c>
    </row>
    <row r="48" spans="1:9" x14ac:dyDescent="0.2">
      <c r="A48" s="4">
        <v>46</v>
      </c>
      <c r="B48" s="12">
        <v>2</v>
      </c>
      <c r="C48" s="12">
        <v>2</v>
      </c>
      <c r="D48" s="12">
        <v>1</v>
      </c>
      <c r="E48" s="12">
        <v>1</v>
      </c>
      <c r="F48" s="12">
        <v>2</v>
      </c>
      <c r="G48" s="12">
        <v>61</v>
      </c>
      <c r="H48" s="13">
        <v>254</v>
      </c>
      <c r="I48" s="12">
        <f t="shared" si="1"/>
        <v>254</v>
      </c>
    </row>
    <row r="49" spans="1:9" x14ac:dyDescent="0.2">
      <c r="A49" s="4">
        <v>47</v>
      </c>
      <c r="B49" s="12">
        <v>2</v>
      </c>
      <c r="C49" s="12">
        <v>2</v>
      </c>
      <c r="D49" s="12">
        <v>1</v>
      </c>
      <c r="E49" s="12">
        <v>1</v>
      </c>
      <c r="F49" s="12">
        <v>2</v>
      </c>
      <c r="G49" s="12">
        <v>62</v>
      </c>
      <c r="H49" s="13">
        <v>255</v>
      </c>
      <c r="I49" s="12">
        <f t="shared" si="1"/>
        <v>255</v>
      </c>
    </row>
    <row r="50" spans="1:9" x14ac:dyDescent="0.2">
      <c r="A50" s="4">
        <v>48</v>
      </c>
      <c r="B50" s="12">
        <v>2</v>
      </c>
      <c r="C50" s="12">
        <v>1</v>
      </c>
      <c r="D50" s="12">
        <v>1</v>
      </c>
      <c r="E50" s="12">
        <v>1</v>
      </c>
      <c r="F50" s="12">
        <v>2</v>
      </c>
      <c r="G50" s="12">
        <v>63</v>
      </c>
      <c r="H50" s="13">
        <v>256</v>
      </c>
      <c r="I50" s="12">
        <f t="shared" si="1"/>
        <v>256</v>
      </c>
    </row>
    <row r="51" spans="1:9" x14ac:dyDescent="0.2">
      <c r="A51" s="4">
        <v>49</v>
      </c>
      <c r="B51" s="12">
        <v>6</v>
      </c>
      <c r="C51" s="12">
        <v>3</v>
      </c>
      <c r="D51" s="12">
        <v>35</v>
      </c>
      <c r="E51" s="12">
        <v>4</v>
      </c>
      <c r="F51" s="12">
        <v>5</v>
      </c>
      <c r="G51" s="12">
        <v>6</v>
      </c>
      <c r="H51" s="13">
        <v>257</v>
      </c>
      <c r="I51" s="12">
        <f t="shared" si="1"/>
        <v>257</v>
      </c>
    </row>
    <row r="52" spans="1:9" x14ac:dyDescent="0.2">
      <c r="A52" s="4">
        <v>50</v>
      </c>
      <c r="B52" s="12">
        <v>11</v>
      </c>
      <c r="C52" s="12">
        <v>3</v>
      </c>
      <c r="D52" s="12">
        <v>11</v>
      </c>
      <c r="E52" s="12">
        <v>4</v>
      </c>
      <c r="F52" s="12">
        <v>5</v>
      </c>
      <c r="G52" s="12">
        <v>64</v>
      </c>
      <c r="H52" s="13">
        <v>258</v>
      </c>
      <c r="I52" s="12">
        <f t="shared" si="1"/>
        <v>258</v>
      </c>
    </row>
    <row r="53" spans="1:9" x14ac:dyDescent="0.2">
      <c r="A53" s="4">
        <v>51</v>
      </c>
      <c r="B53" s="12">
        <v>61</v>
      </c>
      <c r="C53" s="12">
        <v>3</v>
      </c>
      <c r="D53" s="12">
        <v>5</v>
      </c>
      <c r="E53" s="12">
        <v>4</v>
      </c>
      <c r="F53" s="12">
        <v>5</v>
      </c>
      <c r="G53" s="12">
        <v>4</v>
      </c>
      <c r="H53" s="13">
        <v>259</v>
      </c>
      <c r="I53" s="12">
        <f t="shared" si="1"/>
        <v>259</v>
      </c>
    </row>
    <row r="54" spans="1:9" x14ac:dyDescent="0.2">
      <c r="A54" s="4">
        <v>52</v>
      </c>
      <c r="B54" s="12">
        <v>64</v>
      </c>
      <c r="C54" s="12">
        <v>1</v>
      </c>
      <c r="D54" s="12">
        <v>1</v>
      </c>
      <c r="E54" s="12">
        <v>1</v>
      </c>
      <c r="F54" s="12">
        <v>2</v>
      </c>
      <c r="G54" s="12">
        <v>2</v>
      </c>
      <c r="H54" s="13">
        <v>260</v>
      </c>
      <c r="I54" s="12">
        <f t="shared" si="1"/>
        <v>260</v>
      </c>
    </row>
    <row r="55" spans="1:9" x14ac:dyDescent="0.2">
      <c r="A55" s="4">
        <v>53</v>
      </c>
      <c r="B55" s="16">
        <v>61</v>
      </c>
      <c r="C55" s="16">
        <v>3</v>
      </c>
      <c r="D55" s="16">
        <v>5</v>
      </c>
      <c r="E55" s="16">
        <v>4</v>
      </c>
      <c r="F55" s="16">
        <v>5</v>
      </c>
      <c r="G55" s="16">
        <v>6</v>
      </c>
      <c r="H55" s="17">
        <v>261</v>
      </c>
      <c r="I55" s="16">
        <f>HYPERLINK("https://pubmlst.org/bigsdb?page=profileInfo&amp;db=pubmlst_ureaplasma_seqdef&amp;scheme_id=2&amp;profile_id="&amp;H55,H55)</f>
        <v>261</v>
      </c>
    </row>
    <row r="56" spans="1:9" x14ac:dyDescent="0.2">
      <c r="B56" s="15"/>
      <c r="C56" s="15"/>
      <c r="D56" s="15"/>
      <c r="E56" s="15"/>
      <c r="F56" s="15"/>
      <c r="G56" s="15"/>
      <c r="H56" s="15"/>
      <c r="I56" s="15"/>
    </row>
  </sheetData>
  <hyperlinks>
    <hyperlink ref="B14" r:id="rId1" display="https://pubmlst.org/bigsdb?db=pubmlst_ureaplasma_seqdef&amp;page=alleleInfo&amp;locus=ftsH&amp;allele_id=1" xr:uid="{1DADFAC8-15AE-F24F-952A-0BE7F746DF2C}"/>
    <hyperlink ref="B42" r:id="rId2" display="https://pubmlst.org/bigsdb?db=pubmlst_ureaplasma_seqdef&amp;page=alleleInfo&amp;locus=ftsH&amp;allele_id=9" xr:uid="{E4D4DE15-1438-8045-9BFA-3DBB35CDD300}"/>
    <hyperlink ref="B40" r:id="rId3" display="https://pubmlst.org/bigsdb?db=pubmlst_ureaplasma_seqdef&amp;page=alleleInfo&amp;locus=ftsH&amp;allele_id=2" xr:uid="{7465DC41-DBD7-044B-BDF0-2AF7040548F7}"/>
    <hyperlink ref="B48" r:id="rId4" display="https://pubmlst.org/bigsdb?db=pubmlst_ureaplasma_seqdef&amp;page=alleleInfo&amp;locus=ftsH&amp;allele_id=2" xr:uid="{43AB11FC-F5BC-5142-A6A9-0F7FAEFA01BA}"/>
    <hyperlink ref="B43" r:id="rId5" display="https://pubmlst.org/bigsdb?db=pubmlst_ureaplasma_seqdef&amp;page=alleleInfo&amp;locus=ftsH&amp;allele_id=9" xr:uid="{5F6212D4-53AD-FF48-8D33-D8E7BD6F312D}"/>
    <hyperlink ref="B44" r:id="rId6" display="https://pubmlst.org/bigsdb?db=pubmlst_ureaplasma_seqdef&amp;page=alleleInfo&amp;locus=ftsH&amp;allele_id=9" xr:uid="{3F438D82-27BB-1F41-B406-F7952A83F4A1}"/>
    <hyperlink ref="B19" r:id="rId7" display="https://pubmlst.org/bigsdb?db=pubmlst_ureaplasma_seqdef&amp;page=alleleInfo&amp;locus=ftsH&amp;allele_id=1" xr:uid="{DA8A2BBD-FBBD-FA4F-A749-48FCDF780E4F}"/>
    <hyperlink ref="B13" r:id="rId8" display="https://pubmlst.org/bigsdb?db=pubmlst_ureaplasma_seqdef&amp;page=alleleInfo&amp;locus=ftsH&amp;allele_id=1" xr:uid="{8BB325C7-EDE6-6F40-BB66-CDF2DB74412A}"/>
    <hyperlink ref="B27" r:id="rId9" display="https://pubmlst.org/bigsdb?db=pubmlst_ureaplasma_seqdef&amp;page=alleleInfo&amp;locus=ftsH&amp;allele_id=2" xr:uid="{C150F533-59AA-E342-8AF4-6E6CEEEFE28A}"/>
    <hyperlink ref="B30" r:id="rId10" display="https://pubmlst.org/bigsdb?db=pubmlst_ureaplasma_seqdef&amp;page=alleleInfo&amp;locus=ftsH&amp;allele_id=1" xr:uid="{F4A4C079-7654-0046-A9CE-671D0A93D12E}"/>
    <hyperlink ref="B20" r:id="rId11" display="https://pubmlst.org/bigsdb?db=pubmlst_ureaplasma_seqdef&amp;page=alleleInfo&amp;locus=ftsH&amp;allele_id=1" xr:uid="{69A34A64-2736-0146-8596-2018968BF02F}"/>
    <hyperlink ref="B49" r:id="rId12" display="https://pubmlst.org/bigsdb?db=pubmlst_ureaplasma_seqdef&amp;page=alleleInfo&amp;locus=ftsH&amp;allele_id=2" xr:uid="{F33027DD-23AE-CD41-819F-53F1E71B802A}"/>
    <hyperlink ref="B38" r:id="rId13" display="https://pubmlst.org/bigsdb?db=pubmlst_ureaplasma_seqdef&amp;page=alleleInfo&amp;locus=ftsH&amp;allele_id=2" xr:uid="{48CFAC2E-6FDE-084C-9029-546A4BA59CF7}"/>
    <hyperlink ref="B15" r:id="rId14" display="https://pubmlst.org/bigsdb?db=pubmlst_ureaplasma_seqdef&amp;page=alleleInfo&amp;locus=ftsH&amp;allele_id=1" xr:uid="{B44606AB-E59B-8148-914B-647DEC242C68}"/>
    <hyperlink ref="B33" r:id="rId15" display="https://pubmlst.org/bigsdb?db=pubmlst_ureaplasma_seqdef&amp;page=alleleInfo&amp;locus=ftsH&amp;allele_id=2" xr:uid="{11E3CFC3-6E28-E341-A24E-B6D88560874B}"/>
    <hyperlink ref="B45" r:id="rId16" display="https://pubmlst.org/bigsdb?db=pubmlst_ureaplasma_seqdef&amp;page=alleleInfo&amp;locus=ftsH&amp;allele_id=9" xr:uid="{F2F7ADFB-75F3-A349-B724-8122E43ED69E}"/>
    <hyperlink ref="B34" r:id="rId17" display="https://pubmlst.org/bigsdb?db=pubmlst_ureaplasma_seqdef&amp;page=alleleInfo&amp;locus=ftsH&amp;allele_id=2" xr:uid="{079B9AE3-663B-704D-996F-5197482DA609}"/>
    <hyperlink ref="B3" r:id="rId18" display="https://pubmlst.org/bigsdb?db=pubmlst_ureaplasma_seqdef&amp;page=alleleInfo&amp;locus=ftsH&amp;allele_id=1" xr:uid="{DAAD6E02-633E-C747-8448-E4D3E2F07B5F}"/>
    <hyperlink ref="B16" r:id="rId19" display="https://pubmlst.org/bigsdb?db=pubmlst_ureaplasma_seqdef&amp;page=alleleInfo&amp;locus=ftsH&amp;allele_id=1" xr:uid="{AAB16B78-D449-E348-A734-A894C4623210}"/>
    <hyperlink ref="B4" r:id="rId20" display="https://pubmlst.org/bigsdb?db=pubmlst_ureaplasma_seqdef&amp;page=alleleInfo&amp;locus=ftsH&amp;allele_id=2" xr:uid="{9E6553B8-F31F-0F44-A1CA-BE128FC065C3}"/>
    <hyperlink ref="B46" r:id="rId21" display="https://pubmlst.org/bigsdb?db=pubmlst_ureaplasma_seqdef&amp;page=alleleInfo&amp;locus=ftsH&amp;allele_id=2" xr:uid="{FC03603A-E0FC-764C-A8D3-1B33B3DB980D}"/>
    <hyperlink ref="B35" r:id="rId22" display="https://pubmlst.org/bigsdb?db=pubmlst_ureaplasma_seqdef&amp;page=alleleInfo&amp;locus=ftsH&amp;allele_id=2" xr:uid="{7A1570A8-767A-9846-BF08-FBB30CA66417}"/>
    <hyperlink ref="B28" r:id="rId23" display="https://pubmlst.org/bigsdb?db=pubmlst_ureaplasma_seqdef&amp;page=alleleInfo&amp;locus=ftsH&amp;allele_id=2" xr:uid="{4C22EA29-5BDE-724B-9DDC-147013F2106F}"/>
    <hyperlink ref="B50" r:id="rId24" display="https://pubmlst.org/bigsdb?db=pubmlst_ureaplasma_seqdef&amp;page=alleleInfo&amp;locus=ftsH&amp;allele_id=2" xr:uid="{B5FE6C5D-E0B1-5B4D-9EE8-707DECC45C49}"/>
    <hyperlink ref="B51" r:id="rId25" display="https://pubmlst.org/bigsdb?db=pubmlst_ureaplasma_seqdef&amp;page=alleleInfo&amp;locus=ftsH&amp;allele_id=6" xr:uid="{48668925-25C9-E54C-94BB-B0A29864FE58}"/>
    <hyperlink ref="B36" r:id="rId26" display="https://pubmlst.org/bigsdb?db=pubmlst_ureaplasma_seqdef&amp;page=alleleInfo&amp;locus=ftsH&amp;allele_id=2" xr:uid="{7E666AC2-228E-5C43-BFDB-56EF3E03A1E6}"/>
    <hyperlink ref="B23" r:id="rId27" display="https://pubmlst.org/bigsdb?db=pubmlst_ureaplasma_seqdef&amp;page=alleleInfo&amp;locus=ftsH&amp;allele_id=8" xr:uid="{526A83F8-3FBE-C343-ACD7-598E735A68E7}"/>
    <hyperlink ref="B52" r:id="rId28" display="https://pubmlst.org/bigsdb?db=pubmlst_ureaplasma_seqdef&amp;page=alleleInfo&amp;locus=ftsH&amp;allele_id=11" xr:uid="{F1817611-46AA-CD49-8B2B-329B0ED4528C}"/>
    <hyperlink ref="C14" r:id="rId29" display="https://pubmlst.org/bigsdb?db=pubmlst_ureaplasma_seqdef&amp;page=alleleInfo&amp;locus=rpL22&amp;allele_id=1" xr:uid="{993D2F6F-6BE8-CA4E-8B10-DE3602A7C869}"/>
    <hyperlink ref="C42" r:id="rId30" display="https://pubmlst.org/bigsdb?db=pubmlst_ureaplasma_seqdef&amp;page=alleleInfo&amp;locus=rpL22&amp;allele_id=1" xr:uid="{CE1F83FE-5F5C-D34B-8DE9-EA2357EC09BA}"/>
    <hyperlink ref="C40" r:id="rId31" display="https://pubmlst.org/bigsdb?db=pubmlst_ureaplasma_seqdef&amp;page=alleleInfo&amp;locus=rpL22&amp;allele_id=1" xr:uid="{C9464224-8B66-3449-81A0-A6078D0385F2}"/>
    <hyperlink ref="C48" r:id="rId32" display="https://pubmlst.org/bigsdb?db=pubmlst_ureaplasma_seqdef&amp;page=alleleInfo&amp;locus=rpL22&amp;allele_id=2" xr:uid="{906A0B42-AABC-E149-8767-9AB6156D9BE4}"/>
    <hyperlink ref="C43" r:id="rId33" display="https://pubmlst.org/bigsdb?db=pubmlst_ureaplasma_seqdef&amp;page=alleleInfo&amp;locus=rpL22&amp;allele_id=1" xr:uid="{E26463CC-45F9-A44F-B7EB-C0ED01526B7C}"/>
    <hyperlink ref="C44" r:id="rId34" display="https://pubmlst.org/bigsdb?db=pubmlst_ureaplasma_seqdef&amp;page=alleleInfo&amp;locus=rpL22&amp;allele_id=1" xr:uid="{74CA199A-5AAE-074C-9DE4-E03FB5B35E43}"/>
    <hyperlink ref="C19" r:id="rId35" display="https://pubmlst.org/bigsdb?db=pubmlst_ureaplasma_seqdef&amp;page=alleleInfo&amp;locus=rpL22&amp;allele_id=2" xr:uid="{B3F7EB32-CEA0-6148-B6C2-5635D4945C11}"/>
    <hyperlink ref="C13" r:id="rId36" display="https://pubmlst.org/bigsdb?db=pubmlst_ureaplasma_seqdef&amp;page=alleleInfo&amp;locus=rpL22&amp;allele_id=1" xr:uid="{C4E3462A-F616-104E-A2DD-A4729B14EE63}"/>
    <hyperlink ref="C27" r:id="rId37" display="https://pubmlst.org/bigsdb?db=pubmlst_ureaplasma_seqdef&amp;page=alleleInfo&amp;locus=rpL22&amp;allele_id=1" xr:uid="{62FC7F34-B926-B542-A1DB-F20F6137BA20}"/>
    <hyperlink ref="C30" r:id="rId38" display="https://pubmlst.org/bigsdb?db=pubmlst_ureaplasma_seqdef&amp;page=alleleInfo&amp;locus=rpL22&amp;allele_id=1" xr:uid="{B7A200C6-D3EF-7240-BD1D-9A7FE45D1721}"/>
    <hyperlink ref="C20" r:id="rId39" display="https://pubmlst.org/bigsdb?db=pubmlst_ureaplasma_seqdef&amp;page=alleleInfo&amp;locus=rpL22&amp;allele_id=2" xr:uid="{F551AAA9-12C9-3847-9817-CFF728ECB858}"/>
    <hyperlink ref="C49" r:id="rId40" display="https://pubmlst.org/bigsdb?db=pubmlst_ureaplasma_seqdef&amp;page=alleleInfo&amp;locus=rpL22&amp;allele_id=2" xr:uid="{F109C93A-FAFB-0A43-BB46-C935BE3C5C76}"/>
    <hyperlink ref="C38" r:id="rId41" display="https://pubmlst.org/bigsdb?db=pubmlst_ureaplasma_seqdef&amp;page=alleleInfo&amp;locus=rpL22&amp;allele_id=28" xr:uid="{445FA2C9-E178-9D46-8651-E235D3ABD99A}"/>
    <hyperlink ref="C15" r:id="rId42" display="https://pubmlst.org/bigsdb?db=pubmlst_ureaplasma_seqdef&amp;page=alleleInfo&amp;locus=rpL22&amp;allele_id=1" xr:uid="{AF5A2406-09AD-2544-9E9A-F6CD3DB53BC5}"/>
    <hyperlink ref="C33" r:id="rId43" display="https://pubmlst.org/bigsdb?db=pubmlst_ureaplasma_seqdef&amp;page=alleleInfo&amp;locus=rpL22&amp;allele_id=1" xr:uid="{2DB3BD14-93BA-B144-BA3F-10A8A301033D}"/>
    <hyperlink ref="C45" r:id="rId44" display="https://pubmlst.org/bigsdb?db=pubmlst_ureaplasma_seqdef&amp;page=alleleInfo&amp;locus=rpL22&amp;allele_id=1" xr:uid="{BCC8591F-4EE7-0D41-9D64-E7BFFAAFDFF4}"/>
    <hyperlink ref="C34" r:id="rId45" display="https://pubmlst.org/bigsdb?db=pubmlst_ureaplasma_seqdef&amp;page=alleleInfo&amp;locus=rpL22&amp;allele_id=1" xr:uid="{238E8257-C536-A54D-8430-892F9C60D021}"/>
    <hyperlink ref="C3" r:id="rId46" display="https://pubmlst.org/bigsdb?db=pubmlst_ureaplasma_seqdef&amp;page=alleleInfo&amp;locus=rpL22&amp;allele_id=1" xr:uid="{29F96AF0-20B2-924E-9E10-6CDB94DCADDC}"/>
    <hyperlink ref="C16" r:id="rId47" display="https://pubmlst.org/bigsdb?db=pubmlst_ureaplasma_seqdef&amp;page=alleleInfo&amp;locus=rpL22&amp;allele_id=1" xr:uid="{A47CEA0C-D337-A242-BE57-DC37E667C6AA}"/>
    <hyperlink ref="C4" r:id="rId48" display="https://pubmlst.org/bigsdb?db=pubmlst_ureaplasma_seqdef&amp;page=alleleInfo&amp;locus=rpL22&amp;allele_id=1" xr:uid="{5351D82C-0DB4-4841-A47C-3B5577A23395}"/>
    <hyperlink ref="C46" r:id="rId49" display="https://pubmlst.org/bigsdb?db=pubmlst_ureaplasma_seqdef&amp;page=alleleInfo&amp;locus=rpL22&amp;allele_id=1" xr:uid="{23A080C1-38CD-3D44-BB39-19AB0D54FE24}"/>
    <hyperlink ref="C35" r:id="rId50" display="https://pubmlst.org/bigsdb?db=pubmlst_ureaplasma_seqdef&amp;page=alleleInfo&amp;locus=rpL22&amp;allele_id=1" xr:uid="{F36CABE2-43DB-344A-9A45-0A40BCD27419}"/>
    <hyperlink ref="C28" r:id="rId51" display="https://pubmlst.org/bigsdb?db=pubmlst_ureaplasma_seqdef&amp;page=alleleInfo&amp;locus=rpL22&amp;allele_id=1" xr:uid="{03989C69-C8D7-FE4D-AEEB-BC43263018BA}"/>
    <hyperlink ref="C50" r:id="rId52" display="https://pubmlst.org/bigsdb?db=pubmlst_ureaplasma_seqdef&amp;page=alleleInfo&amp;locus=rpL22&amp;allele_id=1" xr:uid="{C832D81F-D091-674F-8E98-CE9963FCDFFE}"/>
    <hyperlink ref="C51" r:id="rId53" display="https://pubmlst.org/bigsdb?db=pubmlst_ureaplasma_seqdef&amp;page=alleleInfo&amp;locus=rpL22&amp;allele_id=3" xr:uid="{3BACCA9E-F5F0-C14A-9854-DB4FA005F230}"/>
    <hyperlink ref="C36" r:id="rId54" display="https://pubmlst.org/bigsdb?db=pubmlst_ureaplasma_seqdef&amp;page=alleleInfo&amp;locus=rpL22&amp;allele_id=1" xr:uid="{FD1A295D-9568-8D45-AA49-B6A065586978}"/>
    <hyperlink ref="C23" r:id="rId55" display="https://pubmlst.org/bigsdb?db=pubmlst_ureaplasma_seqdef&amp;page=alleleInfo&amp;locus=rpL22&amp;allele_id=1" xr:uid="{76264353-FDD8-1A47-B115-82E2A5A4429A}"/>
    <hyperlink ref="C52" r:id="rId56" display="https://pubmlst.org/bigsdb?db=pubmlst_ureaplasma_seqdef&amp;page=alleleInfo&amp;locus=rpL22&amp;allele_id=3" xr:uid="{760CB520-2E8D-C34E-ACEA-E69268C7645A}"/>
    <hyperlink ref="D14" r:id="rId57" display="https://pubmlst.org/bigsdb?db=pubmlst_ureaplasma_seqdef&amp;page=alleleInfo&amp;locus=thrS&amp;allele_id=2" xr:uid="{C90E1C0A-0830-0742-B471-BE3B43B7151B}"/>
    <hyperlink ref="D42" r:id="rId58" display="https://pubmlst.org/bigsdb?db=pubmlst_ureaplasma_seqdef&amp;page=alleleInfo&amp;locus=thrS&amp;allele_id=1" xr:uid="{315C7788-F553-B648-922F-E966F626CD46}"/>
    <hyperlink ref="D40" r:id="rId59" display="https://pubmlst.org/bigsdb?db=pubmlst_ureaplasma_seqdef&amp;page=alleleInfo&amp;locus=thrS&amp;allele_id=34" xr:uid="{0EF61F3C-9BE2-5A40-BDDF-70DF769E6815}"/>
    <hyperlink ref="D48" r:id="rId60" display="https://pubmlst.org/bigsdb?db=pubmlst_ureaplasma_seqdef&amp;page=alleleInfo&amp;locus=thrS&amp;allele_id=1" xr:uid="{129A065A-E966-3F4B-A9E3-9AC3F99E4A2E}"/>
    <hyperlink ref="D43" r:id="rId61" display="https://pubmlst.org/bigsdb?db=pubmlst_ureaplasma_seqdef&amp;page=alleleInfo&amp;locus=thrS&amp;allele_id=1" xr:uid="{72B52FA6-B8E6-7A4C-9506-C7087235D2C7}"/>
    <hyperlink ref="D19" r:id="rId62" display="https://pubmlst.org/bigsdb?db=pubmlst_ureaplasma_seqdef&amp;page=alleleInfo&amp;locus=thrS&amp;allele_id=1" xr:uid="{9DE40B7C-BC45-9E41-B502-92A746EEDD76}"/>
    <hyperlink ref="D13" r:id="rId63" display="https://pubmlst.org/bigsdb?db=pubmlst_ureaplasma_seqdef&amp;page=alleleInfo&amp;locus=thrS&amp;allele_id=1" xr:uid="{D9578DFA-42B9-1240-95C8-C74B28174C30}"/>
    <hyperlink ref="D27" r:id="rId64" display="https://pubmlst.org/bigsdb?db=pubmlst_ureaplasma_seqdef&amp;page=alleleInfo&amp;locus=thrS&amp;allele_id=1" xr:uid="{A583209A-60AD-204F-9527-C7F7B893AD97}"/>
    <hyperlink ref="D30" r:id="rId65" display="https://pubmlst.org/bigsdb?db=pubmlst_ureaplasma_seqdef&amp;page=alleleInfo&amp;locus=thrS&amp;allele_id=2" xr:uid="{21CE5525-726F-7248-B163-4EA463B013BE}"/>
    <hyperlink ref="D20" r:id="rId66" display="https://pubmlst.org/bigsdb?db=pubmlst_ureaplasma_seqdef&amp;page=alleleInfo&amp;locus=thrS&amp;allele_id=1" xr:uid="{F2928763-876E-7F44-87A1-086ABEF52C8F}"/>
    <hyperlink ref="D49" r:id="rId67" display="https://pubmlst.org/bigsdb?db=pubmlst_ureaplasma_seqdef&amp;page=alleleInfo&amp;locus=thrS&amp;allele_id=1" xr:uid="{BD4A43B4-2CB6-D445-AAEA-DE0EE0E239A9}"/>
    <hyperlink ref="D38" r:id="rId68" display="https://pubmlst.org/bigsdb?db=pubmlst_ureaplasma_seqdef&amp;page=alleleInfo&amp;locus=thrS&amp;allele_id=33" xr:uid="{337A3CAA-02E1-564C-B7A8-269E435C3965}"/>
    <hyperlink ref="D15" r:id="rId69" display="https://pubmlst.org/bigsdb?db=pubmlst_ureaplasma_seqdef&amp;page=alleleInfo&amp;locus=thrS&amp;allele_id=2" xr:uid="{58D6A9CD-B4A3-2045-90FA-B7DFFBB1F3AB}"/>
    <hyperlink ref="D33" r:id="rId70" display="https://pubmlst.org/bigsdb?db=pubmlst_ureaplasma_seqdef&amp;page=alleleInfo&amp;locus=thrS&amp;allele_id=31" xr:uid="{4BC19DC8-0EFC-2243-8489-F5CF3140A20C}"/>
    <hyperlink ref="D45" r:id="rId71" display="https://pubmlst.org/bigsdb?db=pubmlst_ureaplasma_seqdef&amp;page=alleleInfo&amp;locus=thrS&amp;allele_id=1" xr:uid="{3A67341A-5D7E-964C-913E-569821EDB110}"/>
    <hyperlink ref="D34" r:id="rId72" display="https://pubmlst.org/bigsdb?db=pubmlst_ureaplasma_seqdef&amp;page=alleleInfo&amp;locus=thrS&amp;allele_id=31" xr:uid="{C837315E-8128-0649-800B-E195261B939C}"/>
    <hyperlink ref="D3" r:id="rId73" display="https://pubmlst.org/bigsdb?db=pubmlst_ureaplasma_seqdef&amp;page=alleleInfo&amp;locus=thrS&amp;allele_id=1" xr:uid="{AC627A18-25BA-6548-8182-80C4D713319A}"/>
    <hyperlink ref="D16" r:id="rId74" display="https://pubmlst.org/bigsdb?db=pubmlst_ureaplasma_seqdef&amp;page=alleleInfo&amp;locus=thrS&amp;allele_id=2" xr:uid="{453CA6D0-53A5-8E4B-B959-EF4D8FDC44D0}"/>
    <hyperlink ref="D4" r:id="rId75" display="https://pubmlst.org/bigsdb?db=pubmlst_ureaplasma_seqdef&amp;page=alleleInfo&amp;locus=thrS&amp;allele_id=1" xr:uid="{D63D4D4A-0635-654D-A324-4E2C7BAA6F7D}"/>
    <hyperlink ref="D46" r:id="rId76" display="https://pubmlst.org/bigsdb?db=pubmlst_ureaplasma_seqdef&amp;page=alleleInfo&amp;locus=thrS&amp;allele_id=31" xr:uid="{CD452A57-93F0-F141-B966-7EBD8F27440A}"/>
    <hyperlink ref="D35" r:id="rId77" display="https://pubmlst.org/bigsdb?db=pubmlst_ureaplasma_seqdef&amp;page=alleleInfo&amp;locus=thrS&amp;allele_id=31" xr:uid="{9D121E1B-30C5-4B42-8E1F-2615FE47A487}"/>
    <hyperlink ref="D28" r:id="rId78" display="https://pubmlst.org/bigsdb?db=pubmlst_ureaplasma_seqdef&amp;page=alleleInfo&amp;locus=thrS&amp;allele_id=1" xr:uid="{AD049C3F-4B7D-9244-B14A-6911619EDF0F}"/>
    <hyperlink ref="D50" r:id="rId79" display="https://pubmlst.org/bigsdb?db=pubmlst_ureaplasma_seqdef&amp;page=alleleInfo&amp;locus=thrS&amp;allele_id=1" xr:uid="{4C46E717-15AF-CA40-B44E-100F3B915F6F}"/>
    <hyperlink ref="D51" r:id="rId80" display="https://pubmlst.org/bigsdb?db=pubmlst_ureaplasma_seqdef&amp;page=alleleInfo&amp;locus=thrS&amp;allele_id=35" xr:uid="{5291528E-51D9-924D-B78F-8D25B71F4A5F}"/>
    <hyperlink ref="D36" r:id="rId81" display="https://pubmlst.org/bigsdb?db=pubmlst_ureaplasma_seqdef&amp;page=alleleInfo&amp;locus=thrS&amp;allele_id=31" xr:uid="{52101A7C-D079-854A-987C-7C93C4E5F2B5}"/>
    <hyperlink ref="D23" r:id="rId82" display="https://pubmlst.org/bigsdb?db=pubmlst_ureaplasma_seqdef&amp;page=alleleInfo&amp;locus=thrS&amp;allele_id=1" xr:uid="{77DB3D86-0D85-954F-B931-401D4497894F}"/>
    <hyperlink ref="D52" r:id="rId83" display="https://pubmlst.org/bigsdb?db=pubmlst_ureaplasma_seqdef&amp;page=alleleInfo&amp;locus=thrS&amp;allele_id=11" xr:uid="{4D4CDCEE-259F-0943-A5AF-3D4025ADF201}"/>
    <hyperlink ref="F14" r:id="rId84" display="https://pubmlst.org/bigsdb?db=pubmlst_ureaplasma_seqdef&amp;page=alleleInfo&amp;locus=ureG&amp;allele_id=2" xr:uid="{18C0A39C-7C72-3743-9926-AD6949CAAB1C}"/>
    <hyperlink ref="F42" r:id="rId85" display="https://pubmlst.org/bigsdb?db=pubmlst_ureaplasma_seqdef&amp;page=alleleInfo&amp;locus=ureG&amp;allele_id=1" xr:uid="{0246819F-96EF-9242-B35B-B209C1264131}"/>
    <hyperlink ref="F40" r:id="rId86" display="https://pubmlst.org/bigsdb?db=pubmlst_ureaplasma_seqdef&amp;page=alleleInfo&amp;locus=ureG&amp;allele_id=3" xr:uid="{84086B38-560E-D345-921A-D26E2B8B8625}"/>
    <hyperlink ref="F48" r:id="rId87" display="https://pubmlst.org/bigsdb?db=pubmlst_ureaplasma_seqdef&amp;page=alleleInfo&amp;locus=ureG&amp;allele_id=2" xr:uid="{CBBC9930-217C-B447-8033-2CAFE07CD30C}"/>
    <hyperlink ref="F43" r:id="rId88" display="https://pubmlst.org/bigsdb?db=pubmlst_ureaplasma_seqdef&amp;page=alleleInfo&amp;locus=ureG&amp;allele_id=1" xr:uid="{1B0333C2-8B1B-6443-A21D-D9519EB6A854}"/>
    <hyperlink ref="F44" r:id="rId89" display="https://pubmlst.org/bigsdb?db=pubmlst_ureaplasma_seqdef&amp;page=alleleInfo&amp;locus=ureG&amp;allele_id=1" xr:uid="{3C293F30-BCE4-A146-B6EF-ABC705811315}"/>
    <hyperlink ref="F19" r:id="rId90" display="https://pubmlst.org/bigsdb?db=pubmlst_ureaplasma_seqdef&amp;page=alleleInfo&amp;locus=ureG&amp;allele_id=3" xr:uid="{1131C88B-A2F9-4548-9D3A-BE971DD68168}"/>
    <hyperlink ref="F13" r:id="rId91" display="https://pubmlst.org/bigsdb?db=pubmlst_ureaplasma_seqdef&amp;page=alleleInfo&amp;locus=ureG&amp;allele_id=2" xr:uid="{A0B6750E-2034-6C42-ABA2-6509ED63FCE3}"/>
    <hyperlink ref="F27" r:id="rId92" display="https://pubmlst.org/bigsdb?db=pubmlst_ureaplasma_seqdef&amp;page=alleleInfo&amp;locus=ureG&amp;allele_id=2" xr:uid="{93208188-14B6-024E-AF18-AA823637356E}"/>
    <hyperlink ref="F30" r:id="rId93" display="https://pubmlst.org/bigsdb?db=pubmlst_ureaplasma_seqdef&amp;page=alleleInfo&amp;locus=ureG&amp;allele_id=2" xr:uid="{25CC44E1-6610-C746-84EB-83A1D06008EB}"/>
    <hyperlink ref="F20" r:id="rId94" display="https://pubmlst.org/bigsdb?db=pubmlst_ureaplasma_seqdef&amp;page=alleleInfo&amp;locus=ureG&amp;allele_id=3" xr:uid="{5D96FA18-8884-404E-AB30-0E23344F3DC3}"/>
    <hyperlink ref="F49" r:id="rId95" display="https://pubmlst.org/bigsdb?db=pubmlst_ureaplasma_seqdef&amp;page=alleleInfo&amp;locus=ureG&amp;allele_id=2" xr:uid="{41ED2929-D769-994A-9AD3-689C6BA64E6B}"/>
    <hyperlink ref="F38" r:id="rId96" display="https://pubmlst.org/bigsdb?db=pubmlst_ureaplasma_seqdef&amp;page=alleleInfo&amp;locus=ureG&amp;allele_id=2" xr:uid="{BDC52D05-5D4E-B94F-BE5E-D5238441BCF8}"/>
    <hyperlink ref="F15" r:id="rId97" display="https://pubmlst.org/bigsdb?db=pubmlst_ureaplasma_seqdef&amp;page=alleleInfo&amp;locus=ureG&amp;allele_id=2" xr:uid="{C8ACCB1D-E661-D84F-8FBD-AAC966C472A8}"/>
    <hyperlink ref="F33" r:id="rId98" display="https://pubmlst.org/bigsdb?db=pubmlst_ureaplasma_seqdef&amp;page=alleleInfo&amp;locus=ureG&amp;allele_id=2" xr:uid="{C8A16739-78F2-5846-A6CC-2B90D2335ABC}"/>
    <hyperlink ref="F45" r:id="rId99" display="https://pubmlst.org/bigsdb?db=pubmlst_ureaplasma_seqdef&amp;page=alleleInfo&amp;locus=ureG&amp;allele_id=1" xr:uid="{45F149B5-7E35-3E4D-A088-38B4AFC05A85}"/>
    <hyperlink ref="F34" r:id="rId100" display="https://pubmlst.org/bigsdb?db=pubmlst_ureaplasma_seqdef&amp;page=alleleInfo&amp;locus=ureG&amp;allele_id=2" xr:uid="{55ECE420-6DA1-CD44-ADF6-C9C56E831900}"/>
    <hyperlink ref="F3" r:id="rId101" display="https://pubmlst.org/bigsdb?db=pubmlst_ureaplasma_seqdef&amp;page=alleleInfo&amp;locus=ureG&amp;allele_id=1" xr:uid="{4A5DCA21-6ECD-DD4E-8E4F-45E13B8A3475}"/>
    <hyperlink ref="F16" r:id="rId102" display="https://pubmlst.org/bigsdb?db=pubmlst_ureaplasma_seqdef&amp;page=alleleInfo&amp;locus=ureG&amp;allele_id=2" xr:uid="{35CF4ADB-7394-8740-855D-596E3CF9FFA9}"/>
    <hyperlink ref="F4" r:id="rId103" display="https://pubmlst.org/bigsdb?db=pubmlst_ureaplasma_seqdef&amp;page=alleleInfo&amp;locus=ureG&amp;allele_id=2" xr:uid="{89547289-1FA8-B24D-B783-EAA3664CA06F}"/>
    <hyperlink ref="F46" r:id="rId104" display="https://pubmlst.org/bigsdb?db=pubmlst_ureaplasma_seqdef&amp;page=alleleInfo&amp;locus=ureG&amp;allele_id=2" xr:uid="{6D6B8A5E-703A-9F44-8684-7F7924C053DC}"/>
    <hyperlink ref="F35" r:id="rId105" display="https://pubmlst.org/bigsdb?db=pubmlst_ureaplasma_seqdef&amp;page=alleleInfo&amp;locus=ureG&amp;allele_id=2" xr:uid="{30E595CF-1909-484C-9ECB-063D5FC0E68D}"/>
    <hyperlink ref="F28" r:id="rId106" display="https://pubmlst.org/bigsdb?db=pubmlst_ureaplasma_seqdef&amp;page=alleleInfo&amp;locus=ureG&amp;allele_id=3" xr:uid="{C869969C-838B-6948-903E-DE4F785361AB}"/>
    <hyperlink ref="F50" r:id="rId107" display="https://pubmlst.org/bigsdb?db=pubmlst_ureaplasma_seqdef&amp;page=alleleInfo&amp;locus=ureG&amp;allele_id=2" xr:uid="{F2BE6B58-EFBE-3844-A6F8-7B09EAD8A068}"/>
    <hyperlink ref="F51" r:id="rId108" display="https://pubmlst.org/bigsdb?db=pubmlst_ureaplasma_seqdef&amp;page=alleleInfo&amp;locus=ureG&amp;allele_id=5" xr:uid="{FB74DB2D-2C74-F448-9496-B1E315EF2B2A}"/>
    <hyperlink ref="F36" r:id="rId109" display="https://pubmlst.org/bigsdb?db=pubmlst_ureaplasma_seqdef&amp;page=alleleInfo&amp;locus=ureG&amp;allele_id=2" xr:uid="{6BF25535-9E2B-0348-A8A9-ED8B8B3940E2}"/>
    <hyperlink ref="F23" r:id="rId110" display="https://pubmlst.org/bigsdb?db=pubmlst_ureaplasma_seqdef&amp;page=alleleInfo&amp;locus=ureG&amp;allele_id=1" xr:uid="{23B0FCD5-D2C1-2D49-929A-F556F1DFFAF2}"/>
    <hyperlink ref="F52" r:id="rId111" display="https://pubmlst.org/bigsdb?db=pubmlst_ureaplasma_seqdef&amp;page=alleleInfo&amp;locus=ureG&amp;allele_id=5" xr:uid="{8F8EF9E8-1595-9F46-ADF6-E593B560E7E8}"/>
    <hyperlink ref="D44" r:id="rId112" display="https://pubmlst.org/bigsdb?db=pubmlst_ureaplasma_seqdef&amp;page=alleleInfo&amp;locus=thrS&amp;allele_id=1" xr:uid="{9E8A7D6E-4E52-B44B-B9B1-E92FF671FCF0}"/>
    <hyperlink ref="B9" r:id="rId113" display="https://pubmlst.org/bigsdb?db=pubmlst_ureaplasma_seqdef&amp;page=alleleInfo&amp;locus=ftsH&amp;allele_id=1" xr:uid="{B00FB47C-13CE-004D-8208-492A9346239D}"/>
    <hyperlink ref="C9" r:id="rId114" display="https://pubmlst.org/bigsdb?db=pubmlst_ureaplasma_seqdef&amp;page=alleleInfo&amp;locus=rpL22&amp;allele_id=1" xr:uid="{3728BC1A-7CAD-0643-9960-B60F593ACBC2}"/>
    <hyperlink ref="D9" r:id="rId115" display="https://pubmlst.org/bigsdb?db=pubmlst_ureaplasma_seqdef&amp;page=alleleInfo&amp;locus=thrS&amp;allele_id=1" xr:uid="{28391C63-860C-F543-A7FD-D6337E555FD9}"/>
    <hyperlink ref="F9" r:id="rId116" display="https://pubmlst.org/bigsdb?db=pubmlst_ureaplasma_seqdef&amp;page=alleleInfo&amp;locus=ureG&amp;allele_id=2" xr:uid="{FEF82C9A-49D1-4547-BC55-F0D44B99DB17}"/>
    <hyperlink ref="B12" r:id="rId117" display="https://pubmlst.org/bigsdb?db=pubmlst_ureaplasma_seqdef&amp;page=alleleInfo&amp;locus=ftsH&amp;allele_id=1" xr:uid="{C5AB865C-5F70-5643-B136-C9EAA891157B}"/>
    <hyperlink ref="C12" r:id="rId118" display="https://pubmlst.org/bigsdb?db=pubmlst_ureaplasma_seqdef&amp;page=alleleInfo&amp;locus=rpL22&amp;allele_id=1" xr:uid="{FFCA6761-A132-FE40-8960-8C1A6793EB74}"/>
    <hyperlink ref="D12" r:id="rId119" display="https://pubmlst.org/bigsdb?db=pubmlst_ureaplasma_seqdef&amp;page=alleleInfo&amp;locus=thrS&amp;allele_id=1" xr:uid="{D1D88751-AA81-754D-85C9-F8DDD116773B}"/>
    <hyperlink ref="F12" r:id="rId120" display="https://pubmlst.org/bigsdb?db=pubmlst_ureaplasma_seqdef&amp;page=alleleInfo&amp;locus=ureG&amp;allele_id=2" xr:uid="{3D5E7C24-212A-954B-B775-0746FCD544C1}"/>
    <hyperlink ref="F21" r:id="rId121" display="https://pubmlst.org/bigsdb?db=pubmlst_ureaplasma_seqdef&amp;page=alleleInfo&amp;locus=ureG&amp;allele_id=3" xr:uid="{F02A18D5-612C-5F47-8A89-8799C0D06AA2}"/>
    <hyperlink ref="F8" r:id="rId122" display="https://pubmlst.org/bigsdb?db=pubmlst_ureaplasma_seqdef&amp;page=alleleInfo&amp;locus=ureG&amp;allele_id=2" xr:uid="{80A246D6-2094-6C4D-8AB3-4C1FA49D13FB}"/>
    <hyperlink ref="F25" r:id="rId123" display="https://pubmlst.org/bigsdb?db=pubmlst_ureaplasma_seqdef&amp;page=alleleInfo&amp;locus=ureG&amp;allele_id=2" xr:uid="{45F443BB-63DF-284B-A675-480EB804C76C}"/>
    <hyperlink ref="F7" r:id="rId124" display="https://pubmlst.org/bigsdb?db=pubmlst_ureaplasma_seqdef&amp;page=alleleInfo&amp;locus=ureG&amp;allele_id=2" xr:uid="{E00361CB-AC37-544D-AC88-14D924C865AF}"/>
    <hyperlink ref="F53" r:id="rId125" display="https://pubmlst.org/bigsdb?db=pubmlst_ureaplasma_seqdef&amp;page=alleleInfo&amp;locus=ureG&amp;allele_id=5" xr:uid="{8823A66C-FFF7-5840-BF0E-9D348D061286}"/>
    <hyperlink ref="F47" r:id="rId126" display="https://pubmlst.org/bigsdb?db=pubmlst_ureaplasma_seqdef&amp;page=alleleInfo&amp;locus=ureG&amp;allele_id=2" xr:uid="{56E4B2BF-A98F-3144-BDB1-E8AEAE6D0D90}"/>
    <hyperlink ref="F29" r:id="rId127" display="https://pubmlst.org/bigsdb?db=pubmlst_ureaplasma_seqdef&amp;page=alleleInfo&amp;locus=ureG&amp;allele_id=2" xr:uid="{F4E19C9B-0B9C-934E-A295-1BC162B76C49}"/>
    <hyperlink ref="F54" r:id="rId128" display="https://pubmlst.org/bigsdb?db=pubmlst_ureaplasma_seqdef&amp;page=alleleInfo&amp;locus=ureG&amp;allele_id=2" xr:uid="{5E475785-EBA3-864F-8EBF-8F565CE9A646}"/>
    <hyperlink ref="F26" r:id="rId129" display="https://pubmlst.org/bigsdb?db=pubmlst_ureaplasma_seqdef&amp;page=alleleInfo&amp;locus=ureG&amp;allele_id=2" xr:uid="{351B9D2E-7F76-2243-A5CE-935C6387D67F}"/>
    <hyperlink ref="D21" r:id="rId130" display="https://pubmlst.org/bigsdb?db=pubmlst_ureaplasma_seqdef&amp;page=alleleInfo&amp;locus=thrS&amp;allele_id=1" xr:uid="{FDC7F84F-E58F-624F-AAC8-6870E506B31D}"/>
    <hyperlink ref="D8" r:id="rId131" display="https://pubmlst.org/bigsdb?db=pubmlst_ureaplasma_seqdef&amp;page=alleleInfo&amp;locus=thrS&amp;allele_id=1" xr:uid="{C9FE4A13-E4F5-0D40-82EE-12C84484A508}"/>
    <hyperlink ref="D25" r:id="rId132" display="https://pubmlst.org/bigsdb?db=pubmlst_ureaplasma_seqdef&amp;page=alleleInfo&amp;locus=thrS&amp;allele_id=2" xr:uid="{6E304ED6-8616-DA4A-A2A4-E4FE14FD51B5}"/>
    <hyperlink ref="D7" r:id="rId133" display="https://pubmlst.org/bigsdb?db=pubmlst_ureaplasma_seqdef&amp;page=alleleInfo&amp;locus=thrS&amp;allele_id=1" xr:uid="{235ED6A4-13AC-EC48-B878-E22F45CE2EB2}"/>
    <hyperlink ref="D53" r:id="rId134" display="https://pubmlst.org/bigsdb?db=pubmlst_ureaplasma_seqdef&amp;page=alleleInfo&amp;locus=thrS&amp;allele_id=5" xr:uid="{330EAF42-6E1B-D044-85D9-87E868BFF1EB}"/>
    <hyperlink ref="D47" r:id="rId135" display="https://pubmlst.org/bigsdb?db=pubmlst_ureaplasma_seqdef&amp;page=alleleInfo&amp;locus=thrS&amp;allele_id=1" xr:uid="{4595CA53-EA12-3E4A-9895-4C41AD34A46B}"/>
    <hyperlink ref="D29" r:id="rId136" display="https://pubmlst.org/bigsdb?db=pubmlst_ureaplasma_seqdef&amp;page=alleleInfo&amp;locus=thrS&amp;allele_id=2" xr:uid="{2D6F1F14-87C5-C04B-97B4-6C74F456A060}"/>
    <hyperlink ref="D54" r:id="rId137" display="https://pubmlst.org/bigsdb?db=pubmlst_ureaplasma_seqdef&amp;page=alleleInfo&amp;locus=thrS&amp;allele_id=1" xr:uid="{2B2D2FFE-2B32-BA44-8DD4-7FF01579C16D}"/>
    <hyperlink ref="D26" r:id="rId138" display="https://pubmlst.org/bigsdb?db=pubmlst_ureaplasma_seqdef&amp;page=alleleInfo&amp;locus=thrS&amp;allele_id=1" xr:uid="{55E72387-4930-5F42-A201-A002431027C0}"/>
    <hyperlink ref="C21" r:id="rId139" display="https://pubmlst.org/bigsdb?db=pubmlst_ureaplasma_seqdef&amp;page=alleleInfo&amp;locus=rpL22&amp;allele_id=2" xr:uid="{E4BD08C2-DAF8-524B-8F6B-3E9BA553CC0B}"/>
    <hyperlink ref="C8" r:id="rId140" display="https://pubmlst.org/bigsdb?db=pubmlst_ureaplasma_seqdef&amp;page=alleleInfo&amp;locus=rpL22&amp;allele_id=1" xr:uid="{307549BF-D78F-554C-843A-69A091D5E42B}"/>
    <hyperlink ref="C25" r:id="rId141" display="https://pubmlst.org/bigsdb?db=pubmlst_ureaplasma_seqdef&amp;page=alleleInfo&amp;locus=rpL22&amp;allele_id=1" xr:uid="{E221210E-8ED5-7748-8D50-35C6838003E1}"/>
    <hyperlink ref="C7" r:id="rId142" display="https://pubmlst.org/bigsdb?db=pubmlst_ureaplasma_seqdef&amp;page=alleleInfo&amp;locus=rpL22&amp;allele_id=2" xr:uid="{24002B15-0D08-BB46-A577-135EF1E07309}"/>
    <hyperlink ref="C53" r:id="rId143" display="https://pubmlst.org/bigsdb?db=pubmlst_ureaplasma_seqdef&amp;page=alleleInfo&amp;locus=rpL22&amp;allele_id=3" xr:uid="{697FA64A-C807-AF45-B170-89D54B076787}"/>
    <hyperlink ref="C47" r:id="rId144" display="https://pubmlst.org/bigsdb?db=pubmlst_ureaplasma_seqdef&amp;page=alleleInfo&amp;locus=rpL22&amp;allele_id=1" xr:uid="{120539AC-BD0F-8C4C-B481-D9D7EA197B3D}"/>
    <hyperlink ref="C29" r:id="rId145" display="https://pubmlst.org/bigsdb?db=pubmlst_ureaplasma_seqdef&amp;page=alleleInfo&amp;locus=rpL22&amp;allele_id=1" xr:uid="{54F181D2-7190-3849-A036-3C158C71C087}"/>
    <hyperlink ref="C54" r:id="rId146" display="https://pubmlst.org/bigsdb?db=pubmlst_ureaplasma_seqdef&amp;page=alleleInfo&amp;locus=rpL22&amp;allele_id=1" xr:uid="{36D9D414-41A3-654C-B28D-58F451AEB663}"/>
    <hyperlink ref="C26" r:id="rId147" display="https://pubmlst.org/bigsdb?db=pubmlst_ureaplasma_seqdef&amp;page=alleleInfo&amp;locus=rpL22&amp;allele_id=1" xr:uid="{3289D9CD-BE43-5442-AAA3-C048B28DE69C}"/>
    <hyperlink ref="B21" r:id="rId148" display="https://pubmlst.org/bigsdb?db=pubmlst_ureaplasma_seqdef&amp;page=alleleInfo&amp;locus=ftsH&amp;allele_id=1" xr:uid="{1A1A96DF-8361-E041-9AB2-DFFCAAE248BF}"/>
    <hyperlink ref="B8" r:id="rId149" display="https://pubmlst.org/bigsdb?db=pubmlst_ureaplasma_seqdef&amp;page=alleleInfo&amp;locus=ftsH&amp;allele_id=1" xr:uid="{29438B3D-78AF-F746-BF2C-79088B0672B8}"/>
    <hyperlink ref="B25" r:id="rId150" display="https://pubmlst.org/bigsdb?db=pubmlst_ureaplasma_seqdef&amp;page=alleleInfo&amp;locus=ftsH&amp;allele_id=2" xr:uid="{5EE2020B-3A60-5D47-B074-F39E0B6A00DB}"/>
    <hyperlink ref="B7" r:id="rId151" display="https://pubmlst.org/bigsdb?db=pubmlst_ureaplasma_seqdef&amp;page=alleleInfo&amp;locus=ftsH&amp;allele_id=2" xr:uid="{C257A83C-5CFF-3F46-9617-E5DE9FD636BE}"/>
    <hyperlink ref="B53" r:id="rId152" display="https://pubmlst.org/bigsdb?db=pubmlst_ureaplasma_seqdef&amp;page=alleleInfo&amp;locus=ftsH&amp;allele_id=61" xr:uid="{B4BBC96E-55D2-334C-8F56-4BF95DEE6953}"/>
    <hyperlink ref="B47" r:id="rId153" display="https://pubmlst.org/bigsdb?db=pubmlst_ureaplasma_seqdef&amp;page=alleleInfo&amp;locus=ftsH&amp;allele_id=2" xr:uid="{30540D46-73E6-284C-87EB-F87F917334E7}"/>
    <hyperlink ref="B29" r:id="rId154" display="https://pubmlst.org/bigsdb?db=pubmlst_ureaplasma_seqdef&amp;page=alleleInfo&amp;locus=ftsH&amp;allele_id=1" xr:uid="{FBC83194-C0F8-2E4C-8328-2FC46F537DA6}"/>
    <hyperlink ref="B54" r:id="rId155" display="https://pubmlst.org/bigsdb?db=pubmlst_ureaplasma_seqdef&amp;page=alleleInfo&amp;locus=ftsH&amp;allele_id=64" xr:uid="{53F1129F-D148-5A42-8B2C-CF17CF065244}"/>
    <hyperlink ref="B26" r:id="rId156" display="https://pubmlst.org/bigsdb?db=pubmlst_ureaplasma_seqdef&amp;page=alleleInfo&amp;locus=ftsH&amp;allele_id=2" xr:uid="{6236E686-7AF6-C54A-B669-87BC052471AA}"/>
    <hyperlink ref="B22" r:id="rId157" display="https://pubmlst.org/bigsdb?db=pubmlst_ureaplasma_seqdef&amp;page=alleleInfo&amp;locus=ftsH&amp;allele_id=1" xr:uid="{603559F0-824F-224B-967F-D3BD0996D5FF}"/>
    <hyperlink ref="C22" r:id="rId158" display="https://pubmlst.org/bigsdb?db=pubmlst_ureaplasma_seqdef&amp;page=alleleInfo&amp;locus=rpL22&amp;allele_id=1" xr:uid="{AEFD694B-7CD4-9045-AA77-06180A437386}"/>
    <hyperlink ref="D22" r:id="rId159" display="https://pubmlst.org/bigsdb?db=pubmlst_ureaplasma_seqdef&amp;page=alleleInfo&amp;locus=thrS&amp;allele_id=1" xr:uid="{5C4426D7-418C-DC47-8082-5C100460C380}"/>
    <hyperlink ref="F22" r:id="rId160" display="https://pubmlst.org/bigsdb?db=pubmlst_ureaplasma_seqdef&amp;page=alleleInfo&amp;locus=ureG&amp;allele_id=15" xr:uid="{8FB57A8F-17D4-9147-93EF-47C98E340396}"/>
    <hyperlink ref="B31" r:id="rId161" display="https://pubmlst.org/bigsdb?db=pubmlst_ureaplasma_seqdef&amp;page=alleleInfo&amp;locus=ftsH&amp;allele_id=2" xr:uid="{51F47A22-E0EF-134C-89A0-582D9CC82F50}"/>
    <hyperlink ref="B24" r:id="rId162" display="https://pubmlst.org/bigsdb?db=pubmlst_ureaplasma_seqdef&amp;page=alleleInfo&amp;locus=mba-np1&amp;allele_id=2" xr:uid="{E2AC29A3-C4C7-4D4B-9E32-86D486C39326}"/>
    <hyperlink ref="B41" r:id="rId163" display="https://pubmlst.org/bigsdb?db=pubmlst_ureaplasma_seqdef&amp;page=alleleInfo&amp;locus=mba-np1&amp;allele_id=2" xr:uid="{5B7028C4-6EA7-084E-AF28-476EA79AE802}"/>
    <hyperlink ref="B17" r:id="rId164" display="https://pubmlst.org/bigsdb?db=pubmlst_ureaplasma_seqdef&amp;page=alleleInfo&amp;locus=mba-np1&amp;allele_id=7" xr:uid="{E480B78F-86A0-AA4E-A268-53BD7FC570C7}"/>
    <hyperlink ref="C31" r:id="rId165" display="https://pubmlst.org/bigsdb?db=pubmlst_ureaplasma_seqdef&amp;page=alleleInfo&amp;locus=valS&amp;allele_id=1" xr:uid="{02FC269B-31CA-D748-858F-A40167E8D3FF}"/>
    <hyperlink ref="C24" r:id="rId166" display="https://pubmlst.org/bigsdb?db=pubmlst_ureaplasma_seqdef&amp;page=alleleInfo&amp;locus=valS&amp;allele_id=1" xr:uid="{CFCD3683-2E5B-CA44-8AD3-15E64F725181}"/>
    <hyperlink ref="B37" r:id="rId167" display="https://pubmlst.org/bigsdb?db=pubmlst_ureaplasma_seqdef&amp;page=alleleInfo&amp;locus=ftsH&amp;allele_id=2" xr:uid="{3F5EBA05-EB86-0B4B-8BB4-EC2190B241D3}"/>
    <hyperlink ref="B39" r:id="rId168" display="https://pubmlst.org/bigsdb?db=pubmlst_ureaplasma_seqdef&amp;page=alleleInfo&amp;locus=ftsH&amp;allele_id=2" xr:uid="{DAE255A5-A66F-1942-804B-FD3C9FF1067C}"/>
    <hyperlink ref="C37" r:id="rId169" display="https://pubmlst.org/bigsdb?db=pubmlst_ureaplasma_seqdef&amp;page=alleleInfo&amp;locus=rpL22&amp;allele_id=28" xr:uid="{74254A8F-87BE-6343-8385-08F505B4E5DF}"/>
    <hyperlink ref="C39" r:id="rId170" display="https://pubmlst.org/bigsdb?db=pubmlst_ureaplasma_seqdef&amp;page=alleleInfo&amp;locus=rpL22&amp;allele_id=29" xr:uid="{2DB4C7C1-E06A-1846-AA82-9D7A89474C53}"/>
    <hyperlink ref="D37" r:id="rId171" display="https://pubmlst.org/bigsdb?db=pubmlst_ureaplasma_seqdef&amp;page=alleleInfo&amp;locus=thrS&amp;allele_id=33" xr:uid="{FF557484-B5B0-4748-878B-D89097882901}"/>
    <hyperlink ref="D39" r:id="rId172" display="https://pubmlst.org/bigsdb?db=pubmlst_ureaplasma_seqdef&amp;page=alleleInfo&amp;locus=thrS&amp;allele_id=1" xr:uid="{E6F03020-CE5F-B444-AC63-DE74965A17C9}"/>
    <hyperlink ref="F37" r:id="rId173" display="https://pubmlst.org/bigsdb?db=pubmlst_ureaplasma_seqdef&amp;page=alleleInfo&amp;locus=ureG&amp;allele_id=2" xr:uid="{0A2BEE30-41C2-2D46-B861-03C8F39C7EBC}"/>
    <hyperlink ref="F39" r:id="rId174" display="https://pubmlst.org/bigsdb?db=pubmlst_ureaplasma_seqdef&amp;page=alleleInfo&amp;locus=ureG&amp;allele_id=2" xr:uid="{E2D3C91D-E41D-8247-B8E3-88936DCD2D82}"/>
    <hyperlink ref="B10" r:id="rId175" display="https://pubmlst.org/bigsdb?db=pubmlst_ureaplasma_seqdef&amp;page=alleleInfo&amp;locus=ftsH&amp;allele_id=1" xr:uid="{95DE3BA7-A6E9-CE47-ABBF-97660AF8D58C}"/>
    <hyperlink ref="B11" r:id="rId176" display="https://pubmlst.org/bigsdb?db=pubmlst_ureaplasma_seqdef&amp;page=alleleInfo&amp;locus=ftsH&amp;allele_id=1" xr:uid="{BE0A7377-379E-354F-8569-0EF0E6F6BFFC}"/>
    <hyperlink ref="B6" r:id="rId177" display="https://pubmlst.org/bigsdb?db=pubmlst_ureaplasma_seqdef&amp;page=alleleInfo&amp;locus=ftsH&amp;allele_id=2" xr:uid="{DEE8E6DD-D3B3-1E49-A5B3-613C1EA63280}"/>
    <hyperlink ref="B18" r:id="rId178" display="https://pubmlst.org/bigsdb?db=pubmlst_ureaplasma_seqdef&amp;page=alleleInfo&amp;locus=ftsH&amp;allele_id=1" xr:uid="{0E367D14-B54C-AD48-8398-8683C3394C25}"/>
    <hyperlink ref="C10" r:id="rId179" display="https://pubmlst.org/bigsdb?db=pubmlst_ureaplasma_seqdef&amp;page=alleleInfo&amp;locus=rpL22&amp;allele_id=1" xr:uid="{C89917DD-CF2A-2547-AFCD-2F811406C871}"/>
    <hyperlink ref="C11" r:id="rId180" display="https://pubmlst.org/bigsdb?db=pubmlst_ureaplasma_seqdef&amp;page=alleleInfo&amp;locus=rpL22&amp;allele_id=1" xr:uid="{CE9CC384-5546-C14F-9C94-D4659791395A}"/>
    <hyperlink ref="C6" r:id="rId181" display="https://pubmlst.org/bigsdb?db=pubmlst_ureaplasma_seqdef&amp;page=alleleInfo&amp;locus=rpL22&amp;allele_id=2" xr:uid="{278D5EB5-3A28-9F40-8A14-94E665D32FE7}"/>
    <hyperlink ref="C18" r:id="rId182" display="https://pubmlst.org/bigsdb?db=pubmlst_ureaplasma_seqdef&amp;page=alleleInfo&amp;locus=rpL22&amp;allele_id=2" xr:uid="{1277B452-6083-9442-97CF-D7C8C2855DB2}"/>
    <hyperlink ref="D10" r:id="rId183" display="https://pubmlst.org/bigsdb?db=pubmlst_ureaplasma_seqdef&amp;page=alleleInfo&amp;locus=thrS&amp;allele_id=1" xr:uid="{B785B5F5-1860-E94F-9F96-FD0FBB06D420}"/>
    <hyperlink ref="D11" r:id="rId184" display="https://pubmlst.org/bigsdb?db=pubmlst_ureaplasma_seqdef&amp;page=alleleInfo&amp;locus=thrS&amp;allele_id=1" xr:uid="{920DBA10-5BA9-1947-A0DA-4A43016F5907}"/>
    <hyperlink ref="D6" r:id="rId185" display="https://pubmlst.org/bigsdb?db=pubmlst_ureaplasma_seqdef&amp;page=alleleInfo&amp;locus=thrS&amp;allele_id=1" xr:uid="{471A6154-8407-D54E-8DC9-236D7C726C96}"/>
    <hyperlink ref="D18" r:id="rId186" display="https://pubmlst.org/bigsdb?db=pubmlst_ureaplasma_seqdef&amp;page=alleleInfo&amp;locus=thrS&amp;allele_id=1" xr:uid="{0FED4971-1BDC-8942-A65B-118C043C47AE}"/>
    <hyperlink ref="F10" r:id="rId187" display="https://pubmlst.org/bigsdb?db=pubmlst_ureaplasma_seqdef&amp;page=alleleInfo&amp;locus=ureG&amp;allele_id=2" xr:uid="{1342893F-3A7B-5A42-B057-BDF249340F73}"/>
    <hyperlink ref="F11" r:id="rId188" display="https://pubmlst.org/bigsdb?db=pubmlst_ureaplasma_seqdef&amp;page=alleleInfo&amp;locus=ureG&amp;allele_id=2" xr:uid="{99FBB8DE-7547-0941-A069-36374FD831A5}"/>
    <hyperlink ref="F6" r:id="rId189" display="https://pubmlst.org/bigsdb?db=pubmlst_ureaplasma_seqdef&amp;page=alleleInfo&amp;locus=ureG&amp;allele_id=2" xr:uid="{90AB3730-7065-E54C-ACDB-CE3549CD6783}"/>
    <hyperlink ref="F18" r:id="rId190" display="https://pubmlst.org/bigsdb?db=pubmlst_ureaplasma_seqdef&amp;page=alleleInfo&amp;locus=ureG&amp;allele_id=3" xr:uid="{6941FDA3-06ED-204D-A19E-B9AE4D8D23A9}"/>
    <hyperlink ref="B5" r:id="rId191" display="https://pubmlst.org/bigsdb?db=pubmlst_ureaplasma_seqdef&amp;page=alleleInfo&amp;locus=rpL22&amp;allele_id=1" xr:uid="{433FCB9A-09B9-0A4A-ABCE-B52E5FF109E1}"/>
    <hyperlink ref="B55" r:id="rId192" display="https://pubmlst.org/bigsdb?db=pubmlst_ureaplasma_seqdef&amp;page=alleleInfo&amp;locus=ftsH&amp;allele_id=61" xr:uid="{631814A1-523B-D341-95BA-EC3ABCEC8E1C}"/>
    <hyperlink ref="C55" r:id="rId193" display="https://pubmlst.org/bigsdb?db=pubmlst_ureaplasma_seqdef&amp;page=alleleInfo&amp;locus=rpL22&amp;allele_id=3" xr:uid="{C16867FC-0B83-F14A-924D-3A744064748F}"/>
    <hyperlink ref="D55" r:id="rId194" display="https://pubmlst.org/bigsdb?db=pubmlst_ureaplasma_seqdef&amp;page=alleleInfo&amp;locus=thrS&amp;allele_id=5" xr:uid="{020548D6-3280-3C41-BE75-2957F969F719}"/>
    <hyperlink ref="F55" r:id="rId195" display="https://pubmlst.org/bigsdb?db=pubmlst_ureaplasma_seqdef&amp;page=alleleInfo&amp;locus=ureG&amp;allele_id=5" xr:uid="{60478C68-377C-E143-97DB-75C0EE96ABCA}"/>
    <hyperlink ref="G14" r:id="rId196" display="https://pubmlst.org/bigsdb?db=pubmlst_ureaplasma_seqdef&amp;page=alleleInfo&amp;locus=mba-np1&amp;allele_id=2" xr:uid="{801EEFE9-91DA-484F-831A-90FE7C2C8F1A}"/>
    <hyperlink ref="G42" r:id="rId197" display="https://pubmlst.org/bigsdb?db=pubmlst_ureaplasma_seqdef&amp;page=alleleInfo&amp;locus=mba-np1&amp;allele_id=56" xr:uid="{49FFDEBE-1F41-0148-95CA-9E95C59DB4B3}"/>
    <hyperlink ref="G40" r:id="rId198" display="https://pubmlst.org/bigsdb?db=pubmlst_ureaplasma_seqdef&amp;page=alleleInfo&amp;locus=mba-np1&amp;allele_id=14" xr:uid="{215D9242-0DD5-CE4B-9717-CA672A5B3FE3}"/>
    <hyperlink ref="G48" r:id="rId199" display="https://pubmlst.org/bigsdb?db=pubmlst_ureaplasma_seqdef&amp;page=alleleInfo&amp;locus=mba-np1&amp;allele_id=61" xr:uid="{5C971814-34CA-2E46-AC56-7E756EFB362B}"/>
    <hyperlink ref="G43" r:id="rId200" display="https://pubmlst.org/bigsdb?db=pubmlst_ureaplasma_seqdef&amp;page=alleleInfo&amp;locus=mba-np1&amp;allele_id=56" xr:uid="{81862C83-0D1E-C240-A57B-562B55C52DE6}"/>
    <hyperlink ref="G44" r:id="rId201" display="https://pubmlst.org/bigsdb?db=pubmlst_ureaplasma_seqdef&amp;page=alleleInfo&amp;locus=mba-np1&amp;allele_id=56" xr:uid="{5E1030DC-3977-4340-A322-95EAC178C7D8}"/>
    <hyperlink ref="G19" r:id="rId202" display="https://pubmlst.org/bigsdb?db=pubmlst_ureaplasma_seqdef&amp;page=alleleInfo&amp;locus=mba-np1&amp;allele_id=2" xr:uid="{8721C638-11C8-6949-B431-4650786142E1}"/>
    <hyperlink ref="G13" r:id="rId203" display="https://pubmlst.org/bigsdb?db=pubmlst_ureaplasma_seqdef&amp;page=alleleInfo&amp;locus=mba-np1&amp;allele_id=2" xr:uid="{0C3DC523-94EE-7C4C-90B1-250C7AD07D1F}"/>
    <hyperlink ref="G27" r:id="rId204" display="https://pubmlst.org/bigsdb?db=pubmlst_ureaplasma_seqdef&amp;page=alleleInfo&amp;locus=mba-np1&amp;allele_id=2" xr:uid="{4786A574-92B4-9942-9495-DBF511C3643A}"/>
    <hyperlink ref="G30" r:id="rId205" display="https://pubmlst.org/bigsdb?db=pubmlst_ureaplasma_seqdef&amp;page=alleleInfo&amp;locus=mba-np1&amp;allele_id=1" xr:uid="{D4871582-E4F4-A247-8263-771F67460E9E}"/>
    <hyperlink ref="G20" r:id="rId206" display="https://pubmlst.org/bigsdb?db=pubmlst_ureaplasma_seqdef&amp;page=alleleInfo&amp;locus=mba-np1&amp;allele_id=2" xr:uid="{029DEA6E-3E96-AA42-A60B-E40293A9EEB7}"/>
    <hyperlink ref="G49" r:id="rId207" display="https://pubmlst.org/bigsdb?db=pubmlst_ureaplasma_seqdef&amp;page=alleleInfo&amp;locus=mba-np1&amp;allele_id=62" xr:uid="{CAB00A6F-8125-B24B-89B6-A0171C32E8D7}"/>
    <hyperlink ref="G38" r:id="rId208" display="https://pubmlst.org/bigsdb?db=pubmlst_ureaplasma_seqdef&amp;page=alleleInfo&amp;locus=mba-np1&amp;allele_id=2" xr:uid="{980D2FAF-7589-094D-BA38-E9D0606E5B6A}"/>
    <hyperlink ref="G15" r:id="rId209" display="https://pubmlst.org/bigsdb?db=pubmlst_ureaplasma_seqdef&amp;page=alleleInfo&amp;locus=mba-np1&amp;allele_id=2" xr:uid="{47DF6BF5-B7CC-F44F-B2FE-4C22151A8455}"/>
    <hyperlink ref="G33" r:id="rId210" display="https://pubmlst.org/bigsdb?db=pubmlst_ureaplasma_seqdef&amp;page=alleleInfo&amp;locus=mba-np1&amp;allele_id=7" xr:uid="{AA4DE64E-9D54-8049-BF1C-84E5C7EDBA96}"/>
    <hyperlink ref="G45" r:id="rId211" display="https://pubmlst.org/bigsdb?db=pubmlst_ureaplasma_seqdef&amp;page=alleleInfo&amp;locus=mba-np1&amp;allele_id=56" xr:uid="{F8EFF74C-673A-5E4F-8E80-F442EDE23BAB}"/>
    <hyperlink ref="G34" r:id="rId212" display="https://pubmlst.org/bigsdb?db=pubmlst_ureaplasma_seqdef&amp;page=alleleInfo&amp;locus=mba-np1&amp;allele_id=7" xr:uid="{3F233028-7788-B445-A759-4AF9AA066F8F}"/>
    <hyperlink ref="G3" r:id="rId213" display="https://pubmlst.org/bigsdb?db=pubmlst_ureaplasma_seqdef&amp;page=alleleInfo&amp;locus=mba-np1&amp;allele_id=1" xr:uid="{255687CD-86B2-1E48-B8A7-8003B51F2D9D}"/>
    <hyperlink ref="G16" r:id="rId214" display="https://pubmlst.org/bigsdb?db=pubmlst_ureaplasma_seqdef&amp;page=alleleInfo&amp;locus=mba-np1&amp;allele_id=2" xr:uid="{B8E79451-C67E-E24A-A55A-2382809CF813}"/>
    <hyperlink ref="G46" r:id="rId215" display="https://pubmlst.org/bigsdb?db=pubmlst_ureaplasma_seqdef&amp;page=alleleInfo&amp;locus=mba-np1&amp;allele_id=48" xr:uid="{985F4972-3524-8A44-8B12-3662338F896C}"/>
    <hyperlink ref="G35" r:id="rId216" display="https://pubmlst.org/bigsdb?db=pubmlst_ureaplasma_seqdef&amp;page=alleleInfo&amp;locus=mba-np1&amp;allele_id=7" xr:uid="{A8DBD2A6-5E0C-4F4C-8502-28DCF10B662F}"/>
    <hyperlink ref="G28" r:id="rId217" display="https://pubmlst.org/bigsdb?db=pubmlst_ureaplasma_seqdef&amp;page=alleleInfo&amp;locus=mba-np1&amp;allele_id=14" xr:uid="{53318C34-DAA2-3640-B736-E66484CB6EA8}"/>
    <hyperlink ref="G50" r:id="rId218" display="https://pubmlst.org/bigsdb?db=pubmlst_ureaplasma_seqdef&amp;page=alleleInfo&amp;locus=mba-np1&amp;allele_id=63" xr:uid="{DCC5DDE3-8492-A244-A228-CF9008147204}"/>
    <hyperlink ref="G51" r:id="rId219" display="https://pubmlst.org/bigsdb?db=pubmlst_ureaplasma_seqdef&amp;page=alleleInfo&amp;locus=mba-np1&amp;allele_id=6" xr:uid="{C9E06985-8302-D44C-B7F3-911085911A1E}"/>
    <hyperlink ref="G36" r:id="rId220" display="https://pubmlst.org/bigsdb?db=pubmlst_ureaplasma_seqdef&amp;page=alleleInfo&amp;locus=mba-np1&amp;allele_id=7" xr:uid="{CDC4B5E5-6D24-CB40-9416-9FE10A9F3D00}"/>
    <hyperlink ref="G23" r:id="rId221" display="https://pubmlst.org/bigsdb?db=pubmlst_ureaplasma_seqdef&amp;page=alleleInfo&amp;locus=mba-np1&amp;allele_id=1" xr:uid="{C7B3D711-4D6A-DC4D-9811-89DCCD9AF102}"/>
    <hyperlink ref="G52" r:id="rId222" display="https://pubmlst.org/bigsdb?db=pubmlst_ureaplasma_seqdef&amp;page=alleleInfo&amp;locus=mba-np1&amp;allele_id=64" xr:uid="{5A50BDD6-4AEC-C744-9A19-C1D4A38D3BE5}"/>
    <hyperlink ref="G4" r:id="rId223" display="https://pubmlst.org/bigsdb?db=pubmlst_ureaplasma_seqdef&amp;page=alleleInfo&amp;locus=mba-np1&amp;allele_id=2" xr:uid="{F127E426-AD13-F141-8E4B-5D368CDA8633}"/>
    <hyperlink ref="G9" r:id="rId224" display="https://pubmlst.org/bigsdb?db=pubmlst_ureaplasma_seqdef&amp;page=alleleInfo&amp;locus=mba-np1&amp;allele_id=1" xr:uid="{EA07233A-08E3-F041-809D-1B5F31EC92CF}"/>
    <hyperlink ref="G12" r:id="rId225" display="https://pubmlst.org/bigsdb?db=pubmlst_ureaplasma_seqdef&amp;page=alleleInfo&amp;locus=mba-np1&amp;allele_id=2" xr:uid="{406FCFC3-3482-A544-A193-F727300B7C7B}"/>
    <hyperlink ref="G21" r:id="rId226" display="https://pubmlst.org/bigsdb?db=pubmlst_ureaplasma_seqdef&amp;page=alleleInfo&amp;locus=mba-np1&amp;allele_id=2" xr:uid="{2C53E46E-DB04-7A45-9267-1155E6CFE7D8}"/>
    <hyperlink ref="G8" r:id="rId227" display="https://pubmlst.org/bigsdb?db=pubmlst_ureaplasma_seqdef&amp;page=alleleInfo&amp;locus=mba-np1&amp;allele_id=1" xr:uid="{24F27486-CC98-CF4C-860F-6E74CDDA0475}"/>
    <hyperlink ref="G25" r:id="rId228" display="https://pubmlst.org/bigsdb?db=pubmlst_ureaplasma_seqdef&amp;page=alleleInfo&amp;locus=mba-np1&amp;allele_id=7" xr:uid="{A8695874-26E9-6D43-B755-9374393D5594}"/>
    <hyperlink ref="G7" r:id="rId229" display="https://pubmlst.org/bigsdb?db=pubmlst_ureaplasma_seqdef&amp;page=alleleInfo&amp;locus=mba-np1&amp;allele_id=2" xr:uid="{76C59657-4D50-2445-BBAD-563E27F8DFEA}"/>
    <hyperlink ref="G53" r:id="rId230" display="https://pubmlst.org/bigsdb?db=pubmlst_ureaplasma_seqdef&amp;page=alleleInfo&amp;locus=mba-np1&amp;allele_id=4" xr:uid="{B990FB05-B6FA-3B4A-A1B5-198E2B30D753}"/>
    <hyperlink ref="G47" r:id="rId231" display="https://pubmlst.org/bigsdb?db=pubmlst_ureaplasma_seqdef&amp;page=alleleInfo&amp;locus=mba-np1&amp;allele_id=55" xr:uid="{C7E54F2F-EC66-E542-A950-D9ECF37EF5DA}"/>
    <hyperlink ref="G29" r:id="rId232" display="https://pubmlst.org/bigsdb?db=pubmlst_ureaplasma_seqdef&amp;page=alleleInfo&amp;locus=mba-np1&amp;allele_id=1" xr:uid="{DF304C97-BDF8-A344-BEC6-3E349B836524}"/>
    <hyperlink ref="G54" r:id="rId233" display="https://pubmlst.org/bigsdb?db=pubmlst_ureaplasma_seqdef&amp;page=alleleInfo&amp;locus=mba-np1&amp;allele_id=2" xr:uid="{9134CE59-E835-6843-81F6-C989EA81ADC3}"/>
    <hyperlink ref="G26" r:id="rId234" display="https://pubmlst.org/bigsdb?db=pubmlst_ureaplasma_seqdef&amp;page=alleleInfo&amp;locus=mba-np1&amp;allele_id=2" xr:uid="{DD7FBF93-1D57-D442-B0DD-3C7839AD44AF}"/>
    <hyperlink ref="G22" r:id="rId235" display="https://pubmlst.org/bigsdb?db=pubmlst_ureaplasma_seqdef&amp;page=alleleInfo&amp;locus=mba-np1&amp;allele_id=2" xr:uid="{24DAF716-8BA2-6642-8932-51B6A9729638}"/>
    <hyperlink ref="G31" r:id="rId236" display="https://pubmlst.org/bigsdb?db=pubmlst_ureaplasma_seqdef&amp;page=alleleInfo&amp;locus=thrS&amp;allele_id=2" xr:uid="{F6ECBD15-A6DD-6C49-A538-9C3667D5A46A}"/>
    <hyperlink ref="G24" r:id="rId237" display="https://pubmlst.org/bigsdb?db=pubmlst_ureaplasma_seqdef&amp;page=alleleInfo&amp;locus=thrS&amp;allele_id=1" xr:uid="{7439E96C-10F9-D64C-ABF8-A986CAECFCD8}"/>
    <hyperlink ref="G41" r:id="rId238" display="https://pubmlst.org/bigsdb?db=pubmlst_ureaplasma_seqdef&amp;page=alleleInfo&amp;locus=thrS&amp;allele_id=31" xr:uid="{268C446E-F915-0245-AAC4-8916735E7E9F}"/>
    <hyperlink ref="G17" r:id="rId239" display="https://pubmlst.org/bigsdb?db=pubmlst_ureaplasma_seqdef&amp;page=alleleInfo&amp;locus=ureG&amp;allele_id=2" xr:uid="{729A21AF-8AAA-8E40-B88F-3FD8B827CDEE}"/>
    <hyperlink ref="G37" r:id="rId240" display="https://pubmlst.org/bigsdb?db=pubmlst_ureaplasma_seqdef&amp;page=alleleInfo&amp;locus=mba-np1&amp;allele_id=2" xr:uid="{7A4E4284-74BA-2C42-B779-886D1369773A}"/>
    <hyperlink ref="G39" r:id="rId241" display="https://pubmlst.org/bigsdb?db=pubmlst_ureaplasma_seqdef&amp;page=alleleInfo&amp;locus=mba-np1&amp;allele_id=2" xr:uid="{236B3937-7AF2-D948-BE94-168B59CBF9B7}"/>
    <hyperlink ref="G10" r:id="rId242" display="https://pubmlst.org/bigsdb?db=pubmlst_ureaplasma_seqdef&amp;page=alleleInfo&amp;locus=mba-np1&amp;allele_id=2" xr:uid="{867087A9-7277-054D-9BEC-C5815DCC6431}"/>
    <hyperlink ref="G11" r:id="rId243" display="https://pubmlst.org/bigsdb?db=pubmlst_ureaplasma_seqdef&amp;page=alleleInfo&amp;locus=mba-np1&amp;allele_id=2" xr:uid="{88D9BCC7-9008-E144-A217-8D0516D21C57}"/>
    <hyperlink ref="G6" r:id="rId244" display="https://pubmlst.org/bigsdb?db=pubmlst_ureaplasma_seqdef&amp;page=alleleInfo&amp;locus=mba-np1&amp;allele_id=2" xr:uid="{782FCDC9-8F73-9149-9F53-40AE69D50DC7}"/>
    <hyperlink ref="G18" r:id="rId245" display="https://pubmlst.org/bigsdb?db=pubmlst_ureaplasma_seqdef&amp;page=alleleInfo&amp;locus=mba-np1&amp;allele_id=2" xr:uid="{42C73E16-BB7E-904C-8E91-4F5060721A14}"/>
    <hyperlink ref="G5" r:id="rId246" display="https://pubmlst.org/bigsdb?db=pubmlst_ureaplasma_seqdef&amp;page=alleleInfo&amp;locus=ureG&amp;allele_id=15" xr:uid="{2B0FB9BC-C5BC-484B-8F1E-87696CA2A416}"/>
    <hyperlink ref="G55" r:id="rId247" display="https://pubmlst.org/bigsdb?db=pubmlst_ureaplasma_seqdef&amp;page=alleleInfo&amp;locus=mba-np1&amp;allele_id=6" xr:uid="{5CD30F86-9064-9548-91CE-747A1E3776DD}"/>
    <hyperlink ref="E14" r:id="rId248" display="https://pubmlst.org/bigsdb?db=pubmlst_ureaplasma_seqdef&amp;page=alleleInfo&amp;locus=valS&amp;allele_id=1" xr:uid="{D38B6B6B-3267-5740-9B24-66027DAD359C}"/>
    <hyperlink ref="E42" r:id="rId249" display="https://pubmlst.org/bigsdb?db=pubmlst_ureaplasma_seqdef&amp;page=alleleInfo&amp;locus=valS&amp;allele_id=1" xr:uid="{FF5F456F-2F36-6449-92F6-47F798603049}"/>
    <hyperlink ref="E40" r:id="rId250" display="https://pubmlst.org/bigsdb?db=pubmlst_ureaplasma_seqdef&amp;page=alleleInfo&amp;locus=valS&amp;allele_id=1" xr:uid="{26C0C5FA-84A4-2D43-9C38-7AD29B84452E}"/>
    <hyperlink ref="E48" r:id="rId251" display="https://pubmlst.org/bigsdb?db=pubmlst_ureaplasma_seqdef&amp;page=alleleInfo&amp;locus=valS&amp;allele_id=1" xr:uid="{1B924AD1-D04C-2548-BF29-65574384E6CC}"/>
    <hyperlink ref="E43" r:id="rId252" display="https://pubmlst.org/bigsdb?db=pubmlst_ureaplasma_seqdef&amp;page=alleleInfo&amp;locus=valS&amp;allele_id=1" xr:uid="{692E8E08-B126-1149-88F8-B2FB751B4F97}"/>
    <hyperlink ref="E44" r:id="rId253" display="https://pubmlst.org/bigsdb?db=pubmlst_ureaplasma_seqdef&amp;page=alleleInfo&amp;locus=valS&amp;allele_id=1" xr:uid="{DC79C17A-BD6F-6449-A2ED-BFDF2EB3F73A}"/>
    <hyperlink ref="E19" r:id="rId254" display="https://pubmlst.org/bigsdb?db=pubmlst_ureaplasma_seqdef&amp;page=alleleInfo&amp;locus=valS&amp;allele_id=1" xr:uid="{19E60B4D-CF66-564D-9494-5BBA0C9B5E4C}"/>
    <hyperlink ref="E13" r:id="rId255" display="https://pubmlst.org/bigsdb?db=pubmlst_ureaplasma_seqdef&amp;page=alleleInfo&amp;locus=valS&amp;allele_id=1" xr:uid="{564E374F-F717-1147-8110-D4A4B7C15DD8}"/>
    <hyperlink ref="E27" r:id="rId256" display="https://pubmlst.org/bigsdb?db=pubmlst_ureaplasma_seqdef&amp;page=alleleInfo&amp;locus=valS&amp;allele_id=9" xr:uid="{23FF09CC-146C-E345-9C07-464878BCA507}"/>
    <hyperlink ref="E30" r:id="rId257" display="https://pubmlst.org/bigsdb?db=pubmlst_ureaplasma_seqdef&amp;page=alleleInfo&amp;locus=valS&amp;allele_id=1" xr:uid="{D6C62AF5-3380-474F-9F12-A503BF88A1B0}"/>
    <hyperlink ref="E20" r:id="rId258" display="https://pubmlst.org/bigsdb?db=pubmlst_ureaplasma_seqdef&amp;page=alleleInfo&amp;locus=valS&amp;allele_id=1" xr:uid="{E0DC3FF0-2C13-9343-ACA7-A2755C573BBA}"/>
    <hyperlink ref="E49" r:id="rId259" display="https://pubmlst.org/bigsdb?db=pubmlst_ureaplasma_seqdef&amp;page=alleleInfo&amp;locus=valS&amp;allele_id=1" xr:uid="{9673A9BC-6544-B54B-B3D5-5D0ECAB27252}"/>
    <hyperlink ref="E38" r:id="rId260" display="https://pubmlst.org/bigsdb?db=pubmlst_ureaplasma_seqdef&amp;page=alleleInfo&amp;locus=valS&amp;allele_id=1" xr:uid="{943422C4-BD58-FC48-A08B-57244F5F6CFC}"/>
    <hyperlink ref="E15" r:id="rId261" display="https://pubmlst.org/bigsdb?db=pubmlst_ureaplasma_seqdef&amp;page=alleleInfo&amp;locus=valS&amp;allele_id=1" xr:uid="{2F7320FB-DB3C-B74D-87C2-809459836D03}"/>
    <hyperlink ref="E33" r:id="rId262" display="https://pubmlst.org/bigsdb?db=pubmlst_ureaplasma_seqdef&amp;page=alleleInfo&amp;locus=valS&amp;allele_id=1" xr:uid="{575DB01D-2DF1-0B47-9D93-E4EB3CB5D4AC}"/>
    <hyperlink ref="E45" r:id="rId263" display="https://pubmlst.org/bigsdb?db=pubmlst_ureaplasma_seqdef&amp;page=alleleInfo&amp;locus=valS&amp;allele_id=1" xr:uid="{9D322EBE-967E-8947-8C17-60DB637CB45D}"/>
    <hyperlink ref="E34" r:id="rId264" display="https://pubmlst.org/bigsdb?db=pubmlst_ureaplasma_seqdef&amp;page=alleleInfo&amp;locus=valS&amp;allele_id=1" xr:uid="{42025BFD-8568-114F-8FC7-4546BE926E5C}"/>
    <hyperlink ref="E3" r:id="rId265" display="https://pubmlst.org/bigsdb?db=pubmlst_ureaplasma_seqdef&amp;page=alleleInfo&amp;locus=valS&amp;allele_id=1" xr:uid="{9310302A-67A5-014F-B9A5-56AAF9DE29D1}"/>
    <hyperlink ref="E16" r:id="rId266" display="https://pubmlst.org/bigsdb?db=pubmlst_ureaplasma_seqdef&amp;page=alleleInfo&amp;locus=valS&amp;allele_id=1" xr:uid="{6857BDDB-9920-CD47-AE38-9D06737DD18E}"/>
    <hyperlink ref="E4" r:id="rId267" display="https://pubmlst.org/bigsdb?db=pubmlst_ureaplasma_seqdef&amp;page=alleleInfo&amp;locus=valS&amp;allele_id=1" xr:uid="{5E9BAAF7-6ACF-5C4E-98F9-52576CF329F4}"/>
    <hyperlink ref="E46" r:id="rId268" display="https://pubmlst.org/bigsdb?db=pubmlst_ureaplasma_seqdef&amp;page=alleleInfo&amp;locus=valS&amp;allele_id=1" xr:uid="{BA88D0F9-8F87-C64E-9253-D771678CE83B}"/>
    <hyperlink ref="E35" r:id="rId269" display="https://pubmlst.org/bigsdb?db=pubmlst_ureaplasma_seqdef&amp;page=alleleInfo&amp;locus=valS&amp;allele_id=1" xr:uid="{5EBDBE3E-BCF7-B143-978C-A01C3E609C34}"/>
    <hyperlink ref="E28" r:id="rId270" display="https://pubmlst.org/bigsdb?db=pubmlst_ureaplasma_seqdef&amp;page=alleleInfo&amp;locus=valS&amp;allele_id=1" xr:uid="{93BD6F4D-BC52-8541-B70C-D8866BD8AAA1}"/>
    <hyperlink ref="E50" r:id="rId271" display="https://pubmlst.org/bigsdb?db=pubmlst_ureaplasma_seqdef&amp;page=alleleInfo&amp;locus=valS&amp;allele_id=1" xr:uid="{44C875A6-6D65-D64D-AF4B-2F9901412280}"/>
    <hyperlink ref="E51" r:id="rId272" display="https://pubmlst.org/bigsdb?db=pubmlst_ureaplasma_seqdef&amp;page=alleleInfo&amp;locus=valS&amp;allele_id=4" xr:uid="{CE2251F8-F53C-7A40-94B9-161E379A46FD}"/>
    <hyperlink ref="E36" r:id="rId273" display="https://pubmlst.org/bigsdb?db=pubmlst_ureaplasma_seqdef&amp;page=alleleInfo&amp;locus=valS&amp;allele_id=1" xr:uid="{5B8DD7EF-00E1-624E-91A1-8009F7600D04}"/>
    <hyperlink ref="E23" r:id="rId274" display="https://pubmlst.org/bigsdb?db=pubmlst_ureaplasma_seqdef&amp;page=alleleInfo&amp;locus=valS&amp;allele_id=1" xr:uid="{328AF16C-7219-0945-8A4B-1E90B764E249}"/>
    <hyperlink ref="E52" r:id="rId275" display="https://pubmlst.org/bigsdb?db=pubmlst_ureaplasma_seqdef&amp;page=alleleInfo&amp;locus=valS&amp;allele_id=4" xr:uid="{52766597-86F0-534F-8359-4ABB7FE38BD7}"/>
    <hyperlink ref="E9" r:id="rId276" display="https://pubmlst.org/bigsdb?db=pubmlst_ureaplasma_seqdef&amp;page=alleleInfo&amp;locus=valS&amp;allele_id=1" xr:uid="{301ACB96-AC62-1F46-AC04-F578F228C606}"/>
    <hyperlink ref="E12" r:id="rId277" display="https://pubmlst.org/bigsdb?db=pubmlst_ureaplasma_seqdef&amp;page=alleleInfo&amp;locus=valS&amp;allele_id=1" xr:uid="{F8DB3B0A-23CB-E249-9509-00C5FA22F673}"/>
    <hyperlink ref="E21" r:id="rId278" display="https://pubmlst.org/bigsdb?db=pubmlst_ureaplasma_seqdef&amp;page=alleleInfo&amp;locus=valS&amp;allele_id=1" xr:uid="{0B62137E-2485-8E47-B5FF-B4BA50668BB1}"/>
    <hyperlink ref="E8" r:id="rId279" display="https://pubmlst.org/bigsdb?db=pubmlst_ureaplasma_seqdef&amp;page=alleleInfo&amp;locus=valS&amp;allele_id=1" xr:uid="{C0E433FF-FC4C-2645-9C77-CA473B1D1C4C}"/>
    <hyperlink ref="E25" r:id="rId280" display="https://pubmlst.org/bigsdb?db=pubmlst_ureaplasma_seqdef&amp;page=alleleInfo&amp;locus=valS&amp;allele_id=1" xr:uid="{48153EC0-7E45-1940-9CF2-993E41988F98}"/>
    <hyperlink ref="E7" r:id="rId281" display="https://pubmlst.org/bigsdb?db=pubmlst_ureaplasma_seqdef&amp;page=alleleInfo&amp;locus=valS&amp;allele_id=1" xr:uid="{64EBB8F9-2B1C-694F-968D-C3E3A26687EB}"/>
    <hyperlink ref="E53" r:id="rId282" display="https://pubmlst.org/bigsdb?db=pubmlst_ureaplasma_seqdef&amp;page=alleleInfo&amp;locus=valS&amp;allele_id=4" xr:uid="{DD32EF19-5784-F94A-A038-A7FE7C599264}"/>
    <hyperlink ref="E47" r:id="rId283" display="https://pubmlst.org/bigsdb?db=pubmlst_ureaplasma_seqdef&amp;page=alleleInfo&amp;locus=valS&amp;allele_id=1" xr:uid="{1952B3F4-D21C-764B-8A20-2A35D27EB038}"/>
    <hyperlink ref="E29" r:id="rId284" display="https://pubmlst.org/bigsdb?db=pubmlst_ureaplasma_seqdef&amp;page=alleleInfo&amp;locus=valS&amp;allele_id=1" xr:uid="{3BFCB8B5-538A-484D-B846-67BC866A6FE9}"/>
    <hyperlink ref="E54" r:id="rId285" display="https://pubmlst.org/bigsdb?db=pubmlst_ureaplasma_seqdef&amp;page=alleleInfo&amp;locus=valS&amp;allele_id=1" xr:uid="{F92C4C61-195A-E740-9B5B-861F1C25E11A}"/>
    <hyperlink ref="E26" r:id="rId286" display="https://pubmlst.org/bigsdb?db=pubmlst_ureaplasma_seqdef&amp;page=alleleInfo&amp;locus=valS&amp;allele_id=9" xr:uid="{526F58F1-8773-6C41-820A-29F2767BB945}"/>
    <hyperlink ref="E22" r:id="rId287" display="https://pubmlst.org/bigsdb?db=pubmlst_ureaplasma_seqdef&amp;page=alleleInfo&amp;locus=valS&amp;allele_id=1" xr:uid="{B17B4364-ACC0-E543-877C-0C4EE5654C1E}"/>
    <hyperlink ref="E37" r:id="rId288" display="https://pubmlst.org/bigsdb?db=pubmlst_ureaplasma_seqdef&amp;page=alleleInfo&amp;locus=valS&amp;allele_id=1" xr:uid="{0CF25808-D996-244F-AB19-2413066245B6}"/>
    <hyperlink ref="E39" r:id="rId289" display="https://pubmlst.org/bigsdb?db=pubmlst_ureaplasma_seqdef&amp;page=alleleInfo&amp;locus=valS&amp;allele_id=9" xr:uid="{93C432AD-525F-2B4C-A2F2-847490F0ABB7}"/>
    <hyperlink ref="E10" r:id="rId290" display="https://pubmlst.org/bigsdb?db=pubmlst_ureaplasma_seqdef&amp;page=alleleInfo&amp;locus=valS&amp;allele_id=1" xr:uid="{7D219714-09F4-9A46-B8A4-D01171B96B89}"/>
    <hyperlink ref="E11" r:id="rId291" display="https://pubmlst.org/bigsdb?db=pubmlst_ureaplasma_seqdef&amp;page=alleleInfo&amp;locus=valS&amp;allele_id=1" xr:uid="{891C7A2B-3C29-DA47-BB84-7F68AA520231}"/>
    <hyperlink ref="E6" r:id="rId292" display="https://pubmlst.org/bigsdb?db=pubmlst_ureaplasma_seqdef&amp;page=alleleInfo&amp;locus=valS&amp;allele_id=1" xr:uid="{851502B5-05A0-6845-8E09-30B32B3A45FE}"/>
    <hyperlink ref="E18" r:id="rId293" display="https://pubmlst.org/bigsdb?db=pubmlst_ureaplasma_seqdef&amp;page=alleleInfo&amp;locus=valS&amp;allele_id=1" xr:uid="{72A42493-5BE6-FE44-B710-E891743B116D}"/>
    <hyperlink ref="E55" r:id="rId294" display="https://pubmlst.org/bigsdb?db=pubmlst_ureaplasma_seqdef&amp;page=alleleInfo&amp;locus=valS&amp;allele_id=4" xr:uid="{8D24C414-CF5C-BF48-9983-765C2AB4A5D6}"/>
  </hyperlink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7331DA-2929-1646-A506-A5F6E86708E3}">
  <dimension ref="A1:I36"/>
  <sheetViews>
    <sheetView tabSelected="1" workbookViewId="0"/>
  </sheetViews>
  <sheetFormatPr baseColWidth="10" defaultColWidth="20.33203125" defaultRowHeight="16" x14ac:dyDescent="0.2"/>
  <cols>
    <col min="1" max="1" width="20.33203125" style="3"/>
    <col min="2" max="16384" width="20.33203125" style="1"/>
  </cols>
  <sheetData>
    <row r="1" spans="1:9" x14ac:dyDescent="0.2">
      <c r="A1" s="22" t="s">
        <v>14</v>
      </c>
    </row>
    <row r="2" spans="1:9" s="4" customFormat="1" ht="18" thickBot="1" x14ac:dyDescent="0.25">
      <c r="A2" s="6" t="s">
        <v>7</v>
      </c>
      <c r="B2" s="7" t="s">
        <v>0</v>
      </c>
      <c r="C2" s="7" t="s">
        <v>1</v>
      </c>
      <c r="D2" s="7" t="s">
        <v>4</v>
      </c>
      <c r="E2" s="7" t="s">
        <v>2</v>
      </c>
      <c r="F2" s="7" t="s">
        <v>3</v>
      </c>
      <c r="G2" s="7" t="s">
        <v>8</v>
      </c>
      <c r="H2" s="8" t="s">
        <v>5</v>
      </c>
      <c r="I2" s="7" t="s">
        <v>6</v>
      </c>
    </row>
    <row r="3" spans="1:9" x14ac:dyDescent="0.2">
      <c r="A3" s="9">
        <v>1</v>
      </c>
      <c r="B3" s="5">
        <v>1</v>
      </c>
      <c r="C3" s="5">
        <v>1</v>
      </c>
      <c r="D3" s="5">
        <v>1</v>
      </c>
      <c r="E3" s="5">
        <v>1</v>
      </c>
      <c r="F3" s="5">
        <v>1</v>
      </c>
      <c r="G3" s="5">
        <v>1</v>
      </c>
      <c r="H3" s="2">
        <v>1</v>
      </c>
      <c r="I3" s="5">
        <v>1</v>
      </c>
    </row>
    <row r="4" spans="1:9" x14ac:dyDescent="0.2">
      <c r="A4" s="9">
        <v>2</v>
      </c>
      <c r="B4" s="5">
        <v>2</v>
      </c>
      <c r="C4" s="5">
        <v>1</v>
      </c>
      <c r="D4" s="5">
        <v>1</v>
      </c>
      <c r="E4" s="5">
        <v>1</v>
      </c>
      <c r="F4" s="5">
        <v>2</v>
      </c>
      <c r="G4" s="5">
        <v>2</v>
      </c>
      <c r="H4" s="2">
        <v>2</v>
      </c>
      <c r="I4" s="5">
        <v>2</v>
      </c>
    </row>
    <row r="5" spans="1:9" x14ac:dyDescent="0.2">
      <c r="A5" s="9">
        <v>3</v>
      </c>
      <c r="B5" s="5">
        <v>2</v>
      </c>
      <c r="C5" s="5">
        <v>2</v>
      </c>
      <c r="D5" s="5">
        <v>1</v>
      </c>
      <c r="E5" s="5">
        <v>1</v>
      </c>
      <c r="F5" s="5">
        <v>2</v>
      </c>
      <c r="G5" s="5">
        <v>2</v>
      </c>
      <c r="H5" s="2">
        <v>4</v>
      </c>
      <c r="I5" s="5">
        <v>4</v>
      </c>
    </row>
    <row r="6" spans="1:9" x14ac:dyDescent="0.2">
      <c r="A6" s="9">
        <v>4</v>
      </c>
      <c r="B6" s="5">
        <v>1</v>
      </c>
      <c r="C6" s="5">
        <v>1</v>
      </c>
      <c r="D6" s="5">
        <v>1</v>
      </c>
      <c r="E6" s="5">
        <v>1</v>
      </c>
      <c r="F6" s="5">
        <v>1</v>
      </c>
      <c r="G6" s="5">
        <v>2</v>
      </c>
      <c r="H6" s="2">
        <v>15</v>
      </c>
      <c r="I6" s="5">
        <v>15</v>
      </c>
    </row>
    <row r="7" spans="1:9" x14ac:dyDescent="0.2">
      <c r="A7" s="9">
        <v>5</v>
      </c>
      <c r="B7" s="5">
        <v>1</v>
      </c>
      <c r="C7" s="5">
        <v>1</v>
      </c>
      <c r="D7" s="5">
        <v>1</v>
      </c>
      <c r="E7" s="5">
        <v>1</v>
      </c>
      <c r="F7" s="5">
        <v>2</v>
      </c>
      <c r="G7" s="5">
        <v>1</v>
      </c>
      <c r="H7" s="2">
        <v>16</v>
      </c>
      <c r="I7" s="5">
        <v>16</v>
      </c>
    </row>
    <row r="8" spans="1:9" x14ac:dyDescent="0.2">
      <c r="A8" s="9">
        <v>6</v>
      </c>
      <c r="B8" s="5">
        <v>1</v>
      </c>
      <c r="C8" s="5">
        <v>1</v>
      </c>
      <c r="D8" s="5">
        <v>1</v>
      </c>
      <c r="E8" s="5">
        <v>1</v>
      </c>
      <c r="F8" s="5">
        <v>2</v>
      </c>
      <c r="G8" s="5">
        <v>1</v>
      </c>
      <c r="H8" s="2">
        <v>16</v>
      </c>
      <c r="I8" s="5">
        <v>16</v>
      </c>
    </row>
    <row r="9" spans="1:9" x14ac:dyDescent="0.2">
      <c r="A9" s="9">
        <v>7</v>
      </c>
      <c r="B9" s="10">
        <v>1</v>
      </c>
      <c r="C9" s="10">
        <v>1</v>
      </c>
      <c r="D9" s="10">
        <v>1</v>
      </c>
      <c r="E9" s="10">
        <v>1</v>
      </c>
      <c r="F9" s="10">
        <v>2</v>
      </c>
      <c r="G9" s="10">
        <v>1</v>
      </c>
      <c r="H9" s="2">
        <v>16</v>
      </c>
      <c r="I9" s="10">
        <v>16</v>
      </c>
    </row>
    <row r="10" spans="1:9" x14ac:dyDescent="0.2">
      <c r="A10" s="9">
        <v>8</v>
      </c>
      <c r="B10" s="5">
        <v>1</v>
      </c>
      <c r="C10" s="5">
        <v>1</v>
      </c>
      <c r="D10" s="5">
        <v>1</v>
      </c>
      <c r="E10" s="5">
        <v>1</v>
      </c>
      <c r="F10" s="5">
        <v>2</v>
      </c>
      <c r="G10" s="5">
        <v>2</v>
      </c>
      <c r="H10" s="2">
        <v>17</v>
      </c>
      <c r="I10" s="5">
        <v>17</v>
      </c>
    </row>
    <row r="11" spans="1:9" x14ac:dyDescent="0.2">
      <c r="A11" s="9">
        <v>9</v>
      </c>
      <c r="B11" s="5">
        <v>1</v>
      </c>
      <c r="C11" s="5">
        <v>1</v>
      </c>
      <c r="D11" s="5">
        <v>1</v>
      </c>
      <c r="E11" s="5">
        <v>1</v>
      </c>
      <c r="F11" s="5">
        <v>2</v>
      </c>
      <c r="G11" s="5">
        <v>2</v>
      </c>
      <c r="H11" s="2">
        <v>17</v>
      </c>
      <c r="I11" s="5">
        <v>17</v>
      </c>
    </row>
    <row r="12" spans="1:9" x14ac:dyDescent="0.2">
      <c r="A12" s="9">
        <v>10</v>
      </c>
      <c r="B12" s="5">
        <v>1</v>
      </c>
      <c r="C12" s="5">
        <v>1</v>
      </c>
      <c r="D12" s="5">
        <v>1</v>
      </c>
      <c r="E12" s="5">
        <v>2</v>
      </c>
      <c r="F12" s="5">
        <v>2</v>
      </c>
      <c r="G12" s="5">
        <v>2</v>
      </c>
      <c r="H12" s="2">
        <v>20</v>
      </c>
      <c r="I12" s="5">
        <v>20</v>
      </c>
    </row>
    <row r="13" spans="1:9" x14ac:dyDescent="0.2">
      <c r="A13" s="9">
        <v>11</v>
      </c>
      <c r="B13" s="5">
        <v>1</v>
      </c>
      <c r="C13" s="5">
        <v>1</v>
      </c>
      <c r="D13" s="5">
        <v>1</v>
      </c>
      <c r="E13" s="5">
        <v>2</v>
      </c>
      <c r="F13" s="5">
        <v>2</v>
      </c>
      <c r="G13" s="5">
        <v>2</v>
      </c>
      <c r="H13" s="2">
        <v>20</v>
      </c>
      <c r="I13" s="5">
        <v>20</v>
      </c>
    </row>
    <row r="14" spans="1:9" x14ac:dyDescent="0.2">
      <c r="A14" s="9">
        <v>12</v>
      </c>
      <c r="B14" s="5">
        <v>1</v>
      </c>
      <c r="C14" s="5">
        <v>1</v>
      </c>
      <c r="D14" s="5">
        <v>1</v>
      </c>
      <c r="E14" s="5">
        <v>2</v>
      </c>
      <c r="F14" s="5">
        <v>2</v>
      </c>
      <c r="G14" s="5">
        <v>2</v>
      </c>
      <c r="H14" s="2">
        <v>20</v>
      </c>
      <c r="I14" s="5">
        <v>20</v>
      </c>
    </row>
    <row r="15" spans="1:9" x14ac:dyDescent="0.2">
      <c r="A15" s="9">
        <v>13</v>
      </c>
      <c r="B15" s="5">
        <v>1</v>
      </c>
      <c r="C15" s="5">
        <v>1</v>
      </c>
      <c r="D15" s="5">
        <v>1</v>
      </c>
      <c r="E15" s="5">
        <v>2</v>
      </c>
      <c r="F15" s="5">
        <v>2</v>
      </c>
      <c r="G15" s="5">
        <v>2</v>
      </c>
      <c r="H15" s="2">
        <v>20</v>
      </c>
      <c r="I15" s="5">
        <v>20</v>
      </c>
    </row>
    <row r="16" spans="1:9" x14ac:dyDescent="0.2">
      <c r="A16" s="9">
        <v>14</v>
      </c>
      <c r="B16" s="5">
        <v>1</v>
      </c>
      <c r="C16" s="5">
        <v>2</v>
      </c>
      <c r="D16" s="5">
        <v>1</v>
      </c>
      <c r="E16" s="5">
        <v>1</v>
      </c>
      <c r="F16" s="5">
        <v>3</v>
      </c>
      <c r="G16" s="5">
        <v>2</v>
      </c>
      <c r="H16" s="2">
        <v>41</v>
      </c>
      <c r="I16" s="5">
        <v>41</v>
      </c>
    </row>
    <row r="17" spans="1:9" x14ac:dyDescent="0.2">
      <c r="A17" s="9">
        <v>15</v>
      </c>
      <c r="B17" s="5">
        <v>1</v>
      </c>
      <c r="C17" s="5">
        <v>2</v>
      </c>
      <c r="D17" s="5">
        <v>1</v>
      </c>
      <c r="E17" s="5">
        <v>1</v>
      </c>
      <c r="F17" s="5">
        <v>3</v>
      </c>
      <c r="G17" s="5">
        <v>2</v>
      </c>
      <c r="H17" s="2">
        <v>41</v>
      </c>
      <c r="I17" s="5">
        <v>41</v>
      </c>
    </row>
    <row r="18" spans="1:9" x14ac:dyDescent="0.2">
      <c r="A18" s="9">
        <v>16</v>
      </c>
      <c r="B18" s="5">
        <v>1</v>
      </c>
      <c r="C18" s="5">
        <v>2</v>
      </c>
      <c r="D18" s="5">
        <v>1</v>
      </c>
      <c r="E18" s="5">
        <v>1</v>
      </c>
      <c r="F18" s="5">
        <v>3</v>
      </c>
      <c r="G18" s="5">
        <v>2</v>
      </c>
      <c r="H18" s="2">
        <v>41</v>
      </c>
      <c r="I18" s="5">
        <v>41</v>
      </c>
    </row>
    <row r="19" spans="1:9" x14ac:dyDescent="0.2">
      <c r="A19" s="9">
        <v>17</v>
      </c>
      <c r="B19" s="5">
        <v>1</v>
      </c>
      <c r="C19" s="5">
        <v>2</v>
      </c>
      <c r="D19" s="5">
        <v>1</v>
      </c>
      <c r="E19" s="5">
        <v>1</v>
      </c>
      <c r="F19" s="5">
        <v>3</v>
      </c>
      <c r="G19" s="5">
        <v>2</v>
      </c>
      <c r="H19" s="2">
        <v>41</v>
      </c>
      <c r="I19" s="5">
        <v>41</v>
      </c>
    </row>
    <row r="20" spans="1:9" x14ac:dyDescent="0.2">
      <c r="A20" s="9">
        <v>18</v>
      </c>
      <c r="B20" s="5">
        <v>4</v>
      </c>
      <c r="C20" s="5">
        <v>3</v>
      </c>
      <c r="D20" s="5">
        <v>4</v>
      </c>
      <c r="E20" s="5">
        <v>4</v>
      </c>
      <c r="F20" s="5">
        <v>5</v>
      </c>
      <c r="G20" s="5">
        <v>6</v>
      </c>
      <c r="H20" s="2">
        <v>82</v>
      </c>
      <c r="I20" s="5">
        <v>82</v>
      </c>
    </row>
    <row r="21" spans="1:9" x14ac:dyDescent="0.2">
      <c r="A21" s="9">
        <v>19</v>
      </c>
      <c r="B21" s="5">
        <v>12</v>
      </c>
      <c r="C21" s="5">
        <v>1</v>
      </c>
      <c r="D21" s="5">
        <v>1</v>
      </c>
      <c r="E21" s="5">
        <v>1</v>
      </c>
      <c r="F21" s="5">
        <v>2</v>
      </c>
      <c r="G21" s="5">
        <v>55</v>
      </c>
      <c r="H21" s="2">
        <v>111</v>
      </c>
      <c r="I21" s="5">
        <v>111</v>
      </c>
    </row>
    <row r="22" spans="1:9" x14ac:dyDescent="0.2">
      <c r="A22" s="9">
        <v>20</v>
      </c>
      <c r="B22" s="5">
        <v>6</v>
      </c>
      <c r="C22" s="5">
        <v>3</v>
      </c>
      <c r="D22" s="5">
        <v>4</v>
      </c>
      <c r="E22" s="5">
        <v>4</v>
      </c>
      <c r="F22" s="5">
        <v>5</v>
      </c>
      <c r="G22" s="5">
        <v>6</v>
      </c>
      <c r="H22" s="2">
        <v>147</v>
      </c>
      <c r="I22" s="5">
        <v>147</v>
      </c>
    </row>
    <row r="23" spans="1:9" x14ac:dyDescent="0.2">
      <c r="A23" s="9">
        <v>21</v>
      </c>
      <c r="B23" s="5">
        <v>5</v>
      </c>
      <c r="C23" s="5">
        <v>3</v>
      </c>
      <c r="D23" s="5">
        <v>4</v>
      </c>
      <c r="E23" s="5">
        <v>4</v>
      </c>
      <c r="F23" s="5">
        <v>5</v>
      </c>
      <c r="G23" s="5">
        <v>6</v>
      </c>
      <c r="H23" s="2">
        <v>167</v>
      </c>
      <c r="I23" s="5">
        <v>167</v>
      </c>
    </row>
    <row r="24" spans="1:9" x14ac:dyDescent="0.2">
      <c r="A24" s="9">
        <v>22</v>
      </c>
      <c r="B24" s="5">
        <v>5</v>
      </c>
      <c r="C24" s="5">
        <v>3</v>
      </c>
      <c r="D24" s="5">
        <v>4</v>
      </c>
      <c r="E24" s="5">
        <v>4</v>
      </c>
      <c r="F24" s="5">
        <v>5</v>
      </c>
      <c r="G24" s="5">
        <v>6</v>
      </c>
      <c r="H24" s="2">
        <v>167</v>
      </c>
      <c r="I24" s="5">
        <v>167</v>
      </c>
    </row>
    <row r="25" spans="1:9" x14ac:dyDescent="0.2">
      <c r="A25" s="9">
        <v>23</v>
      </c>
      <c r="B25" s="5">
        <v>2</v>
      </c>
      <c r="C25" s="5">
        <v>1</v>
      </c>
      <c r="D25" s="5">
        <v>1</v>
      </c>
      <c r="E25" s="5">
        <v>1</v>
      </c>
      <c r="F25" s="5">
        <v>2</v>
      </c>
      <c r="G25" s="5">
        <v>7</v>
      </c>
      <c r="H25" s="2">
        <v>233</v>
      </c>
      <c r="I25" s="5">
        <v>233</v>
      </c>
    </row>
    <row r="26" spans="1:9" x14ac:dyDescent="0.2">
      <c r="A26" s="9">
        <v>24</v>
      </c>
      <c r="B26" s="5">
        <v>1</v>
      </c>
      <c r="C26" s="5">
        <v>1</v>
      </c>
      <c r="D26" s="5">
        <v>1</v>
      </c>
      <c r="E26" s="5">
        <v>2</v>
      </c>
      <c r="F26" s="5">
        <v>2</v>
      </c>
      <c r="G26" s="5">
        <v>1</v>
      </c>
      <c r="H26" s="2">
        <v>239</v>
      </c>
      <c r="I26" s="5">
        <v>239</v>
      </c>
    </row>
    <row r="27" spans="1:9" x14ac:dyDescent="0.2">
      <c r="A27" s="9">
        <v>25</v>
      </c>
      <c r="B27" s="5">
        <v>1</v>
      </c>
      <c r="C27" s="5">
        <v>1</v>
      </c>
      <c r="D27" s="5">
        <v>1</v>
      </c>
      <c r="E27" s="5">
        <v>2</v>
      </c>
      <c r="F27" s="5">
        <v>2</v>
      </c>
      <c r="G27" s="5">
        <v>59</v>
      </c>
      <c r="H27" s="2">
        <v>240</v>
      </c>
      <c r="I27" s="5">
        <v>240</v>
      </c>
    </row>
    <row r="28" spans="1:9" x14ac:dyDescent="0.2">
      <c r="A28" s="9">
        <v>26</v>
      </c>
      <c r="B28" s="5">
        <v>2</v>
      </c>
      <c r="C28" s="5">
        <v>1</v>
      </c>
      <c r="D28" s="5">
        <v>1</v>
      </c>
      <c r="E28" s="5">
        <v>31</v>
      </c>
      <c r="F28" s="5">
        <v>2</v>
      </c>
      <c r="G28" s="5">
        <v>7</v>
      </c>
      <c r="H28" s="2">
        <v>244</v>
      </c>
      <c r="I28" s="5">
        <v>244</v>
      </c>
    </row>
    <row r="29" spans="1:9" x14ac:dyDescent="0.2">
      <c r="A29" s="9">
        <v>27</v>
      </c>
      <c r="B29" s="5">
        <v>2</v>
      </c>
      <c r="C29" s="5">
        <v>27</v>
      </c>
      <c r="D29" s="5">
        <v>1</v>
      </c>
      <c r="E29" s="5">
        <v>1</v>
      </c>
      <c r="F29" s="5">
        <v>2</v>
      </c>
      <c r="G29" s="5">
        <v>2</v>
      </c>
      <c r="H29" s="2">
        <v>248</v>
      </c>
      <c r="I29" s="5">
        <v>248</v>
      </c>
    </row>
    <row r="30" spans="1:9" x14ac:dyDescent="0.2">
      <c r="A30" s="9">
        <v>28</v>
      </c>
      <c r="B30" s="5">
        <v>4</v>
      </c>
      <c r="C30" s="5">
        <v>3</v>
      </c>
      <c r="D30" s="5">
        <v>4</v>
      </c>
      <c r="E30" s="5">
        <v>4</v>
      </c>
      <c r="F30" s="5">
        <v>5</v>
      </c>
      <c r="G30" s="5">
        <v>60</v>
      </c>
      <c r="H30" s="2">
        <v>249</v>
      </c>
      <c r="I30" s="5">
        <v>249</v>
      </c>
    </row>
    <row r="31" spans="1:9" x14ac:dyDescent="0.2">
      <c r="A31" s="9">
        <v>29</v>
      </c>
      <c r="B31" s="5">
        <v>4</v>
      </c>
      <c r="C31" s="5">
        <v>3</v>
      </c>
      <c r="D31" s="5">
        <v>4</v>
      </c>
      <c r="E31" s="5">
        <v>4</v>
      </c>
      <c r="F31" s="5">
        <v>5</v>
      </c>
      <c r="G31" s="5">
        <v>60</v>
      </c>
      <c r="H31" s="2">
        <v>249</v>
      </c>
      <c r="I31" s="5">
        <v>249</v>
      </c>
    </row>
    <row r="32" spans="1:9" x14ac:dyDescent="0.2">
      <c r="A32" s="9">
        <v>30</v>
      </c>
      <c r="B32" s="5">
        <v>9</v>
      </c>
      <c r="C32" s="5">
        <v>1</v>
      </c>
      <c r="D32" s="5">
        <v>1</v>
      </c>
      <c r="E32" s="5">
        <v>1</v>
      </c>
      <c r="F32" s="5">
        <v>1</v>
      </c>
      <c r="G32" s="5">
        <v>56</v>
      </c>
      <c r="H32" s="2">
        <v>250</v>
      </c>
      <c r="I32" s="5">
        <v>250</v>
      </c>
    </row>
    <row r="33" spans="1:9" x14ac:dyDescent="0.2">
      <c r="A33" s="9">
        <v>31</v>
      </c>
      <c r="B33" s="5">
        <v>2</v>
      </c>
      <c r="C33" s="5">
        <v>1</v>
      </c>
      <c r="D33" s="5">
        <v>1</v>
      </c>
      <c r="E33" s="5">
        <v>1</v>
      </c>
      <c r="F33" s="5">
        <v>2</v>
      </c>
      <c r="G33" s="5">
        <v>55</v>
      </c>
      <c r="H33" s="2">
        <v>253</v>
      </c>
      <c r="I33" s="5">
        <v>253</v>
      </c>
    </row>
    <row r="34" spans="1:9" x14ac:dyDescent="0.2">
      <c r="A34" s="9">
        <v>32</v>
      </c>
      <c r="B34" s="5">
        <v>2</v>
      </c>
      <c r="C34" s="5">
        <v>1</v>
      </c>
      <c r="D34" s="5">
        <v>1</v>
      </c>
      <c r="E34" s="5">
        <v>1</v>
      </c>
      <c r="F34" s="5">
        <v>2</v>
      </c>
      <c r="G34" s="5">
        <v>55</v>
      </c>
      <c r="H34" s="2">
        <v>253</v>
      </c>
      <c r="I34" s="5">
        <v>253</v>
      </c>
    </row>
    <row r="35" spans="1:9" x14ac:dyDescent="0.2">
      <c r="A35" s="9">
        <v>33</v>
      </c>
      <c r="B35" s="5">
        <v>2</v>
      </c>
      <c r="C35" s="5">
        <v>2</v>
      </c>
      <c r="D35" s="5">
        <v>1</v>
      </c>
      <c r="E35" s="5">
        <v>1</v>
      </c>
      <c r="F35" s="5">
        <v>2</v>
      </c>
      <c r="G35" s="5">
        <v>62</v>
      </c>
      <c r="H35" s="2">
        <v>255</v>
      </c>
      <c r="I35" s="5">
        <v>255</v>
      </c>
    </row>
    <row r="36" spans="1:9" x14ac:dyDescent="0.2">
      <c r="A36" s="9">
        <v>34</v>
      </c>
      <c r="B36" s="5">
        <v>2</v>
      </c>
      <c r="C36" s="5">
        <v>2</v>
      </c>
      <c r="D36" s="5">
        <v>1</v>
      </c>
      <c r="E36" s="5">
        <v>1</v>
      </c>
      <c r="F36" s="5">
        <v>1</v>
      </c>
      <c r="G36" s="5">
        <v>2</v>
      </c>
      <c r="H36" s="2">
        <v>262</v>
      </c>
      <c r="I36" s="5">
        <v>262</v>
      </c>
    </row>
  </sheetData>
  <hyperlinks>
    <hyperlink ref="B27" r:id="rId1" display="https://pubmlst.org/bigsdb?db=pubmlst_ureaplasma_seqdef&amp;page=alleleInfo&amp;locus=ftsH&amp;allele_id=1" xr:uid="{224ED564-0F0D-DD41-A5D1-4B055DC535FE}"/>
    <hyperlink ref="C27" r:id="rId2" display="https://pubmlst.org/bigsdb?db=pubmlst_ureaplasma_seqdef&amp;page=alleleInfo&amp;locus=rpL22&amp;allele_id=1" xr:uid="{9B0B2DF3-7266-8848-A499-C22110BE4FA8}"/>
    <hyperlink ref="E27" r:id="rId3" display="https://pubmlst.org/bigsdb?db=pubmlst_ureaplasma_seqdef&amp;page=alleleInfo&amp;locus=thrS&amp;allele_id=2" xr:uid="{D442F99F-2715-8D4C-AC87-7595447EF237}"/>
    <hyperlink ref="F27" r:id="rId4" display="https://pubmlst.org/bigsdb?db=pubmlst_ureaplasma_seqdef&amp;page=alleleInfo&amp;locus=ureG&amp;allele_id=2" xr:uid="{E89F13B0-13F6-2842-ACC9-14B7BE655448}"/>
    <hyperlink ref="I27" r:id="rId5" display="https://pubmlst.org/bigsdb?page=profileInfo&amp;db=pubmlst_ureaplasma_seqdef&amp;scheme_id=2&amp;profile_id=240" xr:uid="{22E1961E-3F87-BE4E-8E6B-17BF9A4B7AD7}"/>
    <hyperlink ref="B22" r:id="rId6" display="https://pubmlst.org/bigsdb?db=pubmlst_ureaplasma_seqdef&amp;page=alleleInfo&amp;locus=ftsH&amp;allele_id=6" xr:uid="{669F5C1D-4432-404D-8A85-F9CDA5C7F4ED}"/>
    <hyperlink ref="C22" r:id="rId7" display="https://pubmlst.org/bigsdb?db=pubmlst_ureaplasma_seqdef&amp;page=alleleInfo&amp;locus=rpL22&amp;allele_id=3" xr:uid="{293B7EA7-417C-9540-9624-93214D01B639}"/>
    <hyperlink ref="E22" r:id="rId8" display="https://pubmlst.org/bigsdb?db=pubmlst_ureaplasma_seqdef&amp;page=alleleInfo&amp;locus=thrS&amp;allele_id=4" xr:uid="{BDB3A933-0D42-614D-B086-75978817AB36}"/>
    <hyperlink ref="F22" r:id="rId9" display="https://pubmlst.org/bigsdb?db=pubmlst_ureaplasma_seqdef&amp;page=alleleInfo&amp;locus=ureG&amp;allele_id=5" xr:uid="{3305437B-F947-CE40-8FCF-F17C1D96AE00}"/>
    <hyperlink ref="I22" r:id="rId10" display="https://pubmlst.org/bigsdb?page=profileInfo&amp;db=pubmlst_ureaplasma_seqdef&amp;scheme_id=2&amp;profile_id=147" xr:uid="{1364F2F6-AF04-F543-B8F5-90160D8D48F2}"/>
    <hyperlink ref="B14" r:id="rId11" display="https://pubmlst.org/bigsdb?db=pubmlst_ureaplasma_seqdef&amp;page=alleleInfo&amp;locus=ftsH&amp;allele_id=1" xr:uid="{DDE6E9FE-1F85-7545-A335-9277EAA2774A}"/>
    <hyperlink ref="C14" r:id="rId12" display="https://pubmlst.org/bigsdb?db=pubmlst_ureaplasma_seqdef&amp;page=alleleInfo&amp;locus=rpL22&amp;allele_id=1" xr:uid="{8BCA9A80-9D0A-4549-91E7-A144C2DB3189}"/>
    <hyperlink ref="E14" r:id="rId13" display="https://pubmlst.org/bigsdb?db=pubmlst_ureaplasma_seqdef&amp;page=alleleInfo&amp;locus=thrS&amp;allele_id=2" xr:uid="{233DA13A-D916-DE45-BC31-33BC34A8215B}"/>
    <hyperlink ref="F14" r:id="rId14" display="https://pubmlst.org/bigsdb?db=pubmlst_ureaplasma_seqdef&amp;page=alleleInfo&amp;locus=ureG&amp;allele_id=2" xr:uid="{A0D46905-BA5E-3D42-9D07-8AE77D76ADF0}"/>
    <hyperlink ref="I14" r:id="rId15" display="https://pubmlst.org/bigsdb?page=profileInfo&amp;db=pubmlst_ureaplasma_seqdef&amp;scheme_id=2&amp;profile_id=20" xr:uid="{765E4E69-3173-4541-A14E-E34329A14364}"/>
    <hyperlink ref="B26" r:id="rId16" display="https://pubmlst.org/bigsdb?db=pubmlst_ureaplasma_seqdef&amp;page=alleleInfo&amp;locus=ftsH&amp;allele_id=1" xr:uid="{B645F193-7290-6A4E-8A86-E133C44697DE}"/>
    <hyperlink ref="C26" r:id="rId17" display="https://pubmlst.org/bigsdb?db=pubmlst_ureaplasma_seqdef&amp;page=alleleInfo&amp;locus=rpL22&amp;allele_id=1" xr:uid="{3101D6AB-4030-5549-8889-1697585D8F2D}"/>
    <hyperlink ref="E26" r:id="rId18" display="https://pubmlst.org/bigsdb?db=pubmlst_ureaplasma_seqdef&amp;page=alleleInfo&amp;locus=thrS&amp;allele_id=2" xr:uid="{35023750-EEB9-924C-B10A-091100BB2587}"/>
    <hyperlink ref="F26" r:id="rId19" display="https://pubmlst.org/bigsdb?db=pubmlst_ureaplasma_seqdef&amp;page=alleleInfo&amp;locus=ureG&amp;allele_id=2" xr:uid="{462EB55A-A94E-8744-9A06-245BE149CEC8}"/>
    <hyperlink ref="I26" r:id="rId20" display="https://pubmlst.org/bigsdb?page=profileInfo&amp;db=pubmlst_ureaplasma_seqdef&amp;scheme_id=2&amp;profile_id=239" xr:uid="{5279F04F-F0A9-5747-A7B5-7FD0FAD19E9E}"/>
    <hyperlink ref="B9" r:id="rId21" display="https://pubmlst.org/bigsdb?db=pubmlst_ureaplasma_seqdef&amp;page=alleleInfo&amp;locus=ftsH&amp;allele_id=1" xr:uid="{5421FA7A-8870-BF41-9227-C5C58AD8F3A1}"/>
    <hyperlink ref="C9" r:id="rId22" display="https://pubmlst.org/bigsdb?db=pubmlst_ureaplasma_seqdef&amp;page=alleleInfo&amp;locus=rpL22&amp;allele_id=1" xr:uid="{6062A1D9-B232-6C49-B59F-92D06E25C3C4}"/>
    <hyperlink ref="E9" r:id="rId23" display="https://pubmlst.org/bigsdb?db=pubmlst_ureaplasma_seqdef&amp;page=alleleInfo&amp;locus=thrS&amp;allele_id=1" xr:uid="{5A708EE3-136D-CA4B-BFAE-92687031D6E7}"/>
    <hyperlink ref="F9" r:id="rId24" display="https://pubmlst.org/bigsdb?db=pubmlst_ureaplasma_seqdef&amp;page=alleleInfo&amp;locus=ureG&amp;allele_id=2" xr:uid="{3E5E4EF6-EBA1-5F46-82E8-5757E37FE55D}"/>
    <hyperlink ref="I9" r:id="rId25" display="https://pubmlst.org/bigsdb?page=profileInfo&amp;db=pubmlst_ureaplasma_seqdef&amp;scheme_id=2&amp;profile_id=16" xr:uid="{72FBB98B-4C91-0743-AE11-B0CF147FFED6}"/>
    <hyperlink ref="B4" r:id="rId26" display="https://pubmlst.org/bigsdb?db=pubmlst_ureaplasma_seqdef&amp;page=alleleInfo&amp;locus=ftsH&amp;allele_id=2" xr:uid="{B0EB6C70-3C1F-6C4A-B275-C22D0C8B4279}"/>
    <hyperlink ref="C4" r:id="rId27" display="https://pubmlst.org/bigsdb?db=pubmlst_ureaplasma_seqdef&amp;page=alleleInfo&amp;locus=rpL22&amp;allele_id=1" xr:uid="{917A0A10-E833-D146-908B-B63C7955D743}"/>
    <hyperlink ref="E4" r:id="rId28" display="https://pubmlst.org/bigsdb?db=pubmlst_ureaplasma_seqdef&amp;page=alleleInfo&amp;locus=thrS&amp;allele_id=1" xr:uid="{BBE466E2-10C7-9F41-9A7A-74FC3432DEDF}"/>
    <hyperlink ref="F4" r:id="rId29" display="https://pubmlst.org/bigsdb?db=pubmlst_ureaplasma_seqdef&amp;page=alleleInfo&amp;locus=ureG&amp;allele_id=2" xr:uid="{312E3D25-7E3C-744D-837C-AC387CA3A907}"/>
    <hyperlink ref="I4" r:id="rId30" display="https://pubmlst.org/bigsdb?page=profileInfo&amp;db=pubmlst_ureaplasma_seqdef&amp;scheme_id=2&amp;profile_id=2" xr:uid="{8E1198F3-D833-9340-8C20-F1759FA90BA6}"/>
    <hyperlink ref="B8" r:id="rId31" display="https://pubmlst.org/bigsdb?db=pubmlst_ureaplasma_seqdef&amp;page=alleleInfo&amp;locus=ftsH&amp;allele_id=1" xr:uid="{D173CD58-2B29-F74E-BA41-5CC909DAED02}"/>
    <hyperlink ref="C8" r:id="rId32" display="https://pubmlst.org/bigsdb?db=pubmlst_ureaplasma_seqdef&amp;page=alleleInfo&amp;locus=rpL22&amp;allele_id=1" xr:uid="{917E83E3-5A26-5D45-B245-39CE16CA5003}"/>
    <hyperlink ref="E8" r:id="rId33" display="https://pubmlst.org/bigsdb?db=pubmlst_ureaplasma_seqdef&amp;page=alleleInfo&amp;locus=thrS&amp;allele_id=1" xr:uid="{647548F4-5202-A545-8325-09874ED5DA2F}"/>
    <hyperlink ref="F8" r:id="rId34" display="https://pubmlst.org/bigsdb?db=pubmlst_ureaplasma_seqdef&amp;page=alleleInfo&amp;locus=ureG&amp;allele_id=2" xr:uid="{F4EA5B7F-43BD-724C-B9B4-8C0CF72D45EA}"/>
    <hyperlink ref="I8" r:id="rId35" display="https://pubmlst.org/bigsdb?page=profileInfo&amp;db=pubmlst_ureaplasma_seqdef&amp;scheme_id=2&amp;profile_id=16" xr:uid="{3BA72AC2-43EC-2447-94E7-F4C48635DA34}"/>
    <hyperlink ref="B31" r:id="rId36" display="https://pubmlst.org/bigsdb?db=pubmlst_ureaplasma_seqdef&amp;page=alleleInfo&amp;locus=ftsH&amp;allele_id=4" xr:uid="{0D568A08-D4CC-9D47-921C-BA0C35A2D002}"/>
    <hyperlink ref="C31" r:id="rId37" display="https://pubmlst.org/bigsdb?db=pubmlst_ureaplasma_seqdef&amp;page=alleleInfo&amp;locus=rpL22&amp;allele_id=3" xr:uid="{4AFC34C0-DFCD-144A-AFA8-0FF887DFAE3F}"/>
    <hyperlink ref="E31" r:id="rId38" display="https://pubmlst.org/bigsdb?db=pubmlst_ureaplasma_seqdef&amp;page=alleleInfo&amp;locus=thrS&amp;allele_id=4" xr:uid="{E4E03414-E566-C44B-A2DD-7DA103A054E0}"/>
    <hyperlink ref="F31" r:id="rId39" display="https://pubmlst.org/bigsdb?db=pubmlst_ureaplasma_seqdef&amp;page=alleleInfo&amp;locus=ureG&amp;allele_id=5" xr:uid="{6A8DE124-EA0A-6D4D-B7CC-D9C91644E88F}"/>
    <hyperlink ref="I31" r:id="rId40" display="https://pubmlst.org/bigsdb?page=profileInfo&amp;db=pubmlst_ureaplasma_seqdef&amp;scheme_id=2&amp;profile_id=249" xr:uid="{1D95B791-568A-4542-853F-6077447CE839}"/>
    <hyperlink ref="B3" r:id="rId41" display="https://pubmlst.org/bigsdb?db=pubmlst_ureaplasma_seqdef&amp;page=alleleInfo&amp;locus=ftsH&amp;allele_id=1" xr:uid="{BB32A443-AA63-CD48-9D14-C5548269CEE2}"/>
    <hyperlink ref="C3" r:id="rId42" display="https://pubmlst.org/bigsdb?db=pubmlst_ureaplasma_seqdef&amp;page=alleleInfo&amp;locus=rpL22&amp;allele_id=1" xr:uid="{A53B7811-71DA-5247-AE80-CBE5851805DD}"/>
    <hyperlink ref="E3" r:id="rId43" display="https://pubmlst.org/bigsdb?db=pubmlst_ureaplasma_seqdef&amp;page=alleleInfo&amp;locus=thrS&amp;allele_id=1" xr:uid="{AA38564F-034E-504A-8873-4D51493131E1}"/>
    <hyperlink ref="F3" r:id="rId44" display="https://pubmlst.org/bigsdb?db=pubmlst_ureaplasma_seqdef&amp;page=alleleInfo&amp;locus=ureG&amp;allele_id=1" xr:uid="{6A0B5DEC-CF18-CA4C-B179-F690E9D92EEA}"/>
    <hyperlink ref="I3" r:id="rId45" display="https://pubmlst.org/bigsdb?page=profileInfo&amp;db=pubmlst_ureaplasma_seqdef&amp;scheme_id=2&amp;profile_id=1" xr:uid="{A917D476-228E-9B41-BD0E-9562BC7541AA}"/>
    <hyperlink ref="B17" r:id="rId46" display="https://pubmlst.org/bigsdb?db=pubmlst_ureaplasma_seqdef&amp;page=alleleInfo&amp;locus=ftsH&amp;allele_id=1" xr:uid="{C7BEA0A5-398C-1A44-98FB-86F54C992E0B}"/>
    <hyperlink ref="C17" r:id="rId47" display="https://pubmlst.org/bigsdb?db=pubmlst_ureaplasma_seqdef&amp;page=alleleInfo&amp;locus=rpL22&amp;allele_id=2" xr:uid="{46673258-F16B-F440-A88F-321BA11592C9}"/>
    <hyperlink ref="E17" r:id="rId48" display="https://pubmlst.org/bigsdb?db=pubmlst_ureaplasma_seqdef&amp;page=alleleInfo&amp;locus=thrS&amp;allele_id=1" xr:uid="{C7DBE72B-8021-DB49-B7BA-FBF2F2A72361}"/>
    <hyperlink ref="F17" r:id="rId49" display="https://pubmlst.org/bigsdb?db=pubmlst_ureaplasma_seqdef&amp;page=alleleInfo&amp;locus=ureG&amp;allele_id=3" xr:uid="{E634DAF6-0403-DD47-A590-533826022072}"/>
    <hyperlink ref="I17" r:id="rId50" display="https://pubmlst.org/bigsdb?page=profileInfo&amp;db=pubmlst_ureaplasma_seqdef&amp;scheme_id=2&amp;profile_id=41" xr:uid="{21586FCC-6FDE-0441-AC4F-F1CD3C0C3DCC}"/>
    <hyperlink ref="B21" r:id="rId51" display="https://pubmlst.org/bigsdb?db=pubmlst_ureaplasma_seqdef&amp;page=alleleInfo&amp;locus=ftsH&amp;allele_id=12" xr:uid="{7D19EB95-F648-C641-89E7-54E3065B988E}"/>
    <hyperlink ref="C21" r:id="rId52" display="https://pubmlst.org/bigsdb?db=pubmlst_ureaplasma_seqdef&amp;page=alleleInfo&amp;locus=rpL22&amp;allele_id=1" xr:uid="{90094204-899C-AA4D-BE6F-AFF6ABFDE2BE}"/>
    <hyperlink ref="E21" r:id="rId53" display="https://pubmlst.org/bigsdb?db=pubmlst_ureaplasma_seqdef&amp;page=alleleInfo&amp;locus=thrS&amp;allele_id=1" xr:uid="{A31FAEC7-4B49-BC49-8F7F-C5EB578676BA}"/>
    <hyperlink ref="F21" r:id="rId54" display="https://pubmlst.org/bigsdb?db=pubmlst_ureaplasma_seqdef&amp;page=alleleInfo&amp;locus=ureG&amp;allele_id=2" xr:uid="{F2C614CF-535B-7543-97F7-1E12BB9F8F07}"/>
    <hyperlink ref="I21" r:id="rId55" display="https://pubmlst.org/bigsdb?page=profileInfo&amp;db=pubmlst_ureaplasma_seqdef&amp;scheme_id=2&amp;profile_id=111" xr:uid="{8D218380-D6B1-8046-B94E-B8DBC8DF1FC1}"/>
    <hyperlink ref="B10" r:id="rId56" display="https://pubmlst.org/bigsdb?db=pubmlst_ureaplasma_seqdef&amp;page=alleleInfo&amp;locus=ftsH&amp;allele_id=1" xr:uid="{58930B1F-C124-AD44-A132-23DD3333254B}"/>
    <hyperlink ref="C10" r:id="rId57" display="https://pubmlst.org/bigsdb?db=pubmlst_ureaplasma_seqdef&amp;page=alleleInfo&amp;locus=rpL22&amp;allele_id=1" xr:uid="{59C3CD0B-A56E-294D-917B-3E672347C25D}"/>
    <hyperlink ref="E10" r:id="rId58" display="https://pubmlst.org/bigsdb?db=pubmlst_ureaplasma_seqdef&amp;page=alleleInfo&amp;locus=thrS&amp;allele_id=1" xr:uid="{B322E497-B351-BA42-BDD6-DDD3667084AE}"/>
    <hyperlink ref="F10" r:id="rId59" display="https://pubmlst.org/bigsdb?db=pubmlst_ureaplasma_seqdef&amp;page=alleleInfo&amp;locus=ureG&amp;allele_id=2" xr:uid="{A3F5F65E-3B17-7A4F-94AA-E7CD2DC06A1F}"/>
    <hyperlink ref="I10" r:id="rId60" display="https://pubmlst.org/bigsdb?page=profileInfo&amp;db=pubmlst_ureaplasma_seqdef&amp;scheme_id=2&amp;profile_id=17" xr:uid="{45F251F3-701B-1645-A4CA-5BA10992303A}"/>
    <hyperlink ref="B15" r:id="rId61" display="https://pubmlst.org/bigsdb?db=pubmlst_ureaplasma_seqdef&amp;page=alleleInfo&amp;locus=ftsH&amp;allele_id=1" xr:uid="{7220F32B-65F0-3B4C-885A-7A668189C370}"/>
    <hyperlink ref="C15" r:id="rId62" display="https://pubmlst.org/bigsdb?db=pubmlst_ureaplasma_seqdef&amp;page=alleleInfo&amp;locus=rpL22&amp;allele_id=1" xr:uid="{12F90209-5E9F-3A43-ACBB-4D547B960E48}"/>
    <hyperlink ref="E15" r:id="rId63" display="https://pubmlst.org/bigsdb?db=pubmlst_ureaplasma_seqdef&amp;page=alleleInfo&amp;locus=thrS&amp;allele_id=2" xr:uid="{6F36F236-559F-6A46-80FC-5951EA50C134}"/>
    <hyperlink ref="F15" r:id="rId64" display="https://pubmlst.org/bigsdb?db=pubmlst_ureaplasma_seqdef&amp;page=alleleInfo&amp;locus=ureG&amp;allele_id=2" xr:uid="{1904715D-4176-A24A-BBA7-1BA900E18885}"/>
    <hyperlink ref="I15" r:id="rId65" display="https://pubmlst.org/bigsdb?page=profileInfo&amp;db=pubmlst_ureaplasma_seqdef&amp;scheme_id=2&amp;profile_id=20" xr:uid="{FA14D845-96F3-CA4D-8CF2-EDAAAAF4393E}"/>
    <hyperlink ref="B34" r:id="rId66" display="https://pubmlst.org/bigsdb?db=pubmlst_ureaplasma_seqdef&amp;page=alleleInfo&amp;locus=ftsH&amp;allele_id=2" xr:uid="{5372BB97-2F6C-474A-81E0-8247821A588E}"/>
    <hyperlink ref="C34" r:id="rId67" display="https://pubmlst.org/bigsdb?db=pubmlst_ureaplasma_seqdef&amp;page=alleleInfo&amp;locus=rpL22&amp;allele_id=1" xr:uid="{0FF587FE-3A62-CB41-96F0-6EF45B8A157F}"/>
    <hyperlink ref="E34" r:id="rId68" display="https://pubmlst.org/bigsdb?db=pubmlst_ureaplasma_seqdef&amp;page=alleleInfo&amp;locus=thrS&amp;allele_id=1" xr:uid="{26AB76DA-CAB3-1747-AE96-67FD2FD24DA5}"/>
    <hyperlink ref="F34" r:id="rId69" display="https://pubmlst.org/bigsdb?db=pubmlst_ureaplasma_seqdef&amp;page=alleleInfo&amp;locus=ureG&amp;allele_id=2" xr:uid="{6E815291-CF10-4A40-B358-099FD51A2AEE}"/>
    <hyperlink ref="I34" r:id="rId70" display="https://pubmlst.org/bigsdb?page=profileInfo&amp;db=pubmlst_ureaplasma_seqdef&amp;scheme_id=2&amp;profile_id=253" xr:uid="{F41EE2E8-1FAF-6C4C-8A75-AD02BDD60BD2}"/>
    <hyperlink ref="B19" r:id="rId71" display="https://pubmlst.org/bigsdb?db=pubmlst_ureaplasma_seqdef&amp;page=alleleInfo&amp;locus=ftsH&amp;allele_id=1" xr:uid="{3A427663-DE13-0248-9CA5-6634C49D0CAE}"/>
    <hyperlink ref="C19" r:id="rId72" display="https://pubmlst.org/bigsdb?db=pubmlst_ureaplasma_seqdef&amp;page=alleleInfo&amp;locus=rpL22&amp;allele_id=2" xr:uid="{A53E3CB2-41F2-EC4D-84E9-575F5014E348}"/>
    <hyperlink ref="E19" r:id="rId73" display="https://pubmlst.org/bigsdb?db=pubmlst_ureaplasma_seqdef&amp;page=alleleInfo&amp;locus=thrS&amp;allele_id=1" xr:uid="{EDBD83D4-36EE-6A49-9ADD-80F5B7EE314E}"/>
    <hyperlink ref="F19" r:id="rId74" display="https://pubmlst.org/bigsdb?db=pubmlst_ureaplasma_seqdef&amp;page=alleleInfo&amp;locus=ureG&amp;allele_id=3" xr:uid="{DDFA2DD6-32F1-1C41-B441-1581375A2522}"/>
    <hyperlink ref="I19" r:id="rId75" display="https://pubmlst.org/bigsdb?page=profileInfo&amp;db=pubmlst_ureaplasma_seqdef&amp;scheme_id=2&amp;profile_id=41" xr:uid="{7C07CA7F-0F42-B646-8FA0-82B2C0F66A73}"/>
    <hyperlink ref="B33" r:id="rId76" display="https://pubmlst.org/bigsdb?db=pubmlst_ureaplasma_seqdef&amp;page=alleleInfo&amp;locus=ftsH&amp;allele_id=2" xr:uid="{4A9FF36B-3B85-1C48-B155-63BF97918B83}"/>
    <hyperlink ref="C33" r:id="rId77" display="https://pubmlst.org/bigsdb?db=pubmlst_ureaplasma_seqdef&amp;page=alleleInfo&amp;locus=rpL22&amp;allele_id=1" xr:uid="{02A3C06A-C93D-5242-A2D4-E1637B9C0D57}"/>
    <hyperlink ref="E33" r:id="rId78" display="https://pubmlst.org/bigsdb?db=pubmlst_ureaplasma_seqdef&amp;page=alleleInfo&amp;locus=thrS&amp;allele_id=1" xr:uid="{19FF6446-B067-924F-A22F-20CEC588F136}"/>
    <hyperlink ref="F33" r:id="rId79" display="https://pubmlst.org/bigsdb?db=pubmlst_ureaplasma_seqdef&amp;page=alleleInfo&amp;locus=ureG&amp;allele_id=2" xr:uid="{2DE99A31-6221-CE47-B85F-4646F44B21EC}"/>
    <hyperlink ref="I33" r:id="rId80" display="https://pubmlst.org/bigsdb?page=profileInfo&amp;db=pubmlst_ureaplasma_seqdef&amp;scheme_id=2&amp;profile_id=253" xr:uid="{2B42E7B8-BA40-154D-A629-65EBE881D18D}"/>
    <hyperlink ref="B5" r:id="rId81" display="https://pubmlst.org/bigsdb?db=pubmlst_ureaplasma_seqdef&amp;page=alleleInfo&amp;locus=ftsH&amp;allele_id=2" xr:uid="{8A7F637B-06EF-C24E-B585-BA2A542B2596}"/>
    <hyperlink ref="C5" r:id="rId82" display="https://pubmlst.org/bigsdb?db=pubmlst_ureaplasma_seqdef&amp;page=alleleInfo&amp;locus=rpL22&amp;allele_id=2" xr:uid="{160FC930-F629-574F-8E26-4C0E52892384}"/>
    <hyperlink ref="E5" r:id="rId83" display="https://pubmlst.org/bigsdb?db=pubmlst_ureaplasma_seqdef&amp;page=alleleInfo&amp;locus=thrS&amp;allele_id=1" xr:uid="{971C6792-1A0D-7E4E-884A-5D6C30E42FDD}"/>
    <hyperlink ref="F5" r:id="rId84" display="https://pubmlst.org/bigsdb?db=pubmlst_ureaplasma_seqdef&amp;page=alleleInfo&amp;locus=ureG&amp;allele_id=2" xr:uid="{5CA81435-466C-774F-8E3F-952F6CE80A55}"/>
    <hyperlink ref="I5" r:id="rId85" display="https://pubmlst.org/bigsdb?page=profileInfo&amp;db=pubmlst_ureaplasma_seqdef&amp;scheme_id=2&amp;profile_id=4" xr:uid="{E0E0C4B3-2BCB-6F45-95E4-8EDEC4A13F3E}"/>
    <hyperlink ref="B29" r:id="rId86" display="https://pubmlst.org/bigsdb?db=pubmlst_ureaplasma_seqdef&amp;page=alleleInfo&amp;locus=ftsH&amp;allele_id=2" xr:uid="{601E0A78-39A1-8641-BF8F-F1E4130181EF}"/>
    <hyperlink ref="C29" r:id="rId87" display="https://pubmlst.org/bigsdb?db=pubmlst_ureaplasma_seqdef&amp;page=alleleInfo&amp;locus=rpL22&amp;allele_id=27" xr:uid="{F87C7C0A-06C1-2048-B56E-6F1605A0A2A9}"/>
    <hyperlink ref="E29" r:id="rId88" display="https://pubmlst.org/bigsdb?db=pubmlst_ureaplasma_seqdef&amp;page=alleleInfo&amp;locus=thrS&amp;allele_id=1" xr:uid="{FAEA1B3F-F547-7643-BF3B-1C06F67FB377}"/>
    <hyperlink ref="F29" r:id="rId89" display="https://pubmlst.org/bigsdb?db=pubmlst_ureaplasma_seqdef&amp;page=alleleInfo&amp;locus=ureG&amp;allele_id=2" xr:uid="{566A06C5-FDD9-AD4E-9BB4-29D46AE5056A}"/>
    <hyperlink ref="I29" r:id="rId90" display="https://pubmlst.org/bigsdb?page=profileInfo&amp;db=pubmlst_ureaplasma_seqdef&amp;scheme_id=2&amp;profile_id=248" xr:uid="{EF231E1A-74C4-8540-8AF0-8831F6E332FF}"/>
    <hyperlink ref="B30" r:id="rId91" display="https://pubmlst.org/bigsdb?db=pubmlst_ureaplasma_seqdef&amp;page=alleleInfo&amp;locus=ftsH&amp;allele_id=4" xr:uid="{E8B2D5DC-B871-674F-B5A0-FACF7F11CDF1}"/>
    <hyperlink ref="C30" r:id="rId92" display="https://pubmlst.org/bigsdb?db=pubmlst_ureaplasma_seqdef&amp;page=alleleInfo&amp;locus=rpL22&amp;allele_id=3" xr:uid="{9D42D6ED-B5B5-A245-AE6C-CA85B12191BF}"/>
    <hyperlink ref="E30" r:id="rId93" display="https://pubmlst.org/bigsdb?db=pubmlst_ureaplasma_seqdef&amp;page=alleleInfo&amp;locus=thrS&amp;allele_id=4" xr:uid="{74252552-E698-D64D-9780-4F386078AC25}"/>
    <hyperlink ref="F30" r:id="rId94" display="https://pubmlst.org/bigsdb?db=pubmlst_ureaplasma_seqdef&amp;page=alleleInfo&amp;locus=ureG&amp;allele_id=5" xr:uid="{33198B9D-5950-3A46-87AE-CC70DC017989}"/>
    <hyperlink ref="I30" r:id="rId95" display="https://pubmlst.org/bigsdb?page=profileInfo&amp;db=pubmlst_ureaplasma_seqdef&amp;scheme_id=2&amp;profile_id=249" xr:uid="{D74DD026-EFCB-0147-A7A9-A63A1E36D788}"/>
    <hyperlink ref="B11" r:id="rId96" display="https://pubmlst.org/bigsdb?db=pubmlst_ureaplasma_seqdef&amp;page=alleleInfo&amp;locus=ftsH&amp;allele_id=1" xr:uid="{0BD1134F-2A49-C24F-A7FA-72788A558576}"/>
    <hyperlink ref="C11" r:id="rId97" display="https://pubmlst.org/bigsdb?db=pubmlst_ureaplasma_seqdef&amp;page=alleleInfo&amp;locus=rpL22&amp;allele_id=1" xr:uid="{EE8E72DA-52F4-2B4F-85DC-6FA651F8262A}"/>
    <hyperlink ref="E11" r:id="rId98" display="https://pubmlst.org/bigsdb?db=pubmlst_ureaplasma_seqdef&amp;page=alleleInfo&amp;locus=thrS&amp;allele_id=1" xr:uid="{8D690D47-98FE-0D42-9DF2-756F76890A59}"/>
    <hyperlink ref="F11" r:id="rId99" display="https://pubmlst.org/bigsdb?db=pubmlst_ureaplasma_seqdef&amp;page=alleleInfo&amp;locus=ureG&amp;allele_id=2" xr:uid="{4C1FCE76-BD02-664C-A70B-1D02A2DFFC3F}"/>
    <hyperlink ref="I11" r:id="rId100" display="https://pubmlst.org/bigsdb?page=profileInfo&amp;db=pubmlst_ureaplasma_seqdef&amp;scheme_id=2&amp;profile_id=17" xr:uid="{89D4E222-5604-7849-B5CB-021112272201}"/>
    <hyperlink ref="B32" r:id="rId101" display="https://pubmlst.org/bigsdb?db=pubmlst_ureaplasma_seqdef&amp;page=alleleInfo&amp;locus=ftsH&amp;allele_id=9" xr:uid="{A23A59EC-5FE9-2540-B96D-38579B614C6A}"/>
    <hyperlink ref="C32" r:id="rId102" display="https://pubmlst.org/bigsdb?db=pubmlst_ureaplasma_seqdef&amp;page=alleleInfo&amp;locus=rpL22&amp;allele_id=1" xr:uid="{D6D9DCAE-2079-6C4F-95C3-484B2236C53A}"/>
    <hyperlink ref="E32" r:id="rId103" display="https://pubmlst.org/bigsdb?db=pubmlst_ureaplasma_seqdef&amp;page=alleleInfo&amp;locus=thrS&amp;allele_id=1" xr:uid="{8A885DBE-AAFD-DA41-A808-34FA70DBF4C7}"/>
    <hyperlink ref="F32" r:id="rId104" display="https://pubmlst.org/bigsdb?db=pubmlst_ureaplasma_seqdef&amp;page=alleleInfo&amp;locus=ureG&amp;allele_id=1" xr:uid="{A5AB151A-C677-6D4C-AED5-58BA560259B2}"/>
    <hyperlink ref="I32" r:id="rId105" display="https://pubmlst.org/bigsdb?page=profileInfo&amp;db=pubmlst_ureaplasma_seqdef&amp;scheme_id=2&amp;profile_id=250" xr:uid="{B95D1E5F-D843-4D42-A54E-B2399345F76F}"/>
    <hyperlink ref="B12" r:id="rId106" display="https://pubmlst.org/bigsdb?db=pubmlst_ureaplasma_seqdef&amp;page=alleleInfo&amp;locus=ftsH&amp;allele_id=1" xr:uid="{54C93EE8-B8D5-DB47-9396-7B305D165F2E}"/>
    <hyperlink ref="C12" r:id="rId107" display="https://pubmlst.org/bigsdb?db=pubmlst_ureaplasma_seqdef&amp;page=alleleInfo&amp;locus=rpL22&amp;allele_id=1" xr:uid="{9B93F5E0-EDB7-5548-AE30-B712C9525AEA}"/>
    <hyperlink ref="E12" r:id="rId108" display="https://pubmlst.org/bigsdb?db=pubmlst_ureaplasma_seqdef&amp;page=alleleInfo&amp;locus=thrS&amp;allele_id=2" xr:uid="{654CA614-0C86-9C48-A891-0BA2AE679ED0}"/>
    <hyperlink ref="F12" r:id="rId109" display="https://pubmlst.org/bigsdb?db=pubmlst_ureaplasma_seqdef&amp;page=alleleInfo&amp;locus=ureG&amp;allele_id=2" xr:uid="{1B980EE8-52BE-3C46-AA68-BCAD7366ED38}"/>
    <hyperlink ref="I12" r:id="rId110" display="https://pubmlst.org/bigsdb?page=profileInfo&amp;db=pubmlst_ureaplasma_seqdef&amp;scheme_id=2&amp;profile_id=20" xr:uid="{3372EF8D-2F61-C948-A6E5-72B925652BBB}"/>
    <hyperlink ref="B25" r:id="rId111" display="https://pubmlst.org/bigsdb?db=pubmlst_ureaplasma_seqdef&amp;page=alleleInfo&amp;locus=ftsH&amp;allele_id=2" xr:uid="{37744BDB-4D9E-5947-B662-A306A2ECB2BD}"/>
    <hyperlink ref="C25" r:id="rId112" display="https://pubmlst.org/bigsdb?db=pubmlst_ureaplasma_seqdef&amp;page=alleleInfo&amp;locus=rpL22&amp;allele_id=1" xr:uid="{3CC33D04-9225-054A-9B80-BC91A7C1EED6}"/>
    <hyperlink ref="E25" r:id="rId113" display="https://pubmlst.org/bigsdb?db=pubmlst_ureaplasma_seqdef&amp;page=alleleInfo&amp;locus=thrS&amp;allele_id=1" xr:uid="{9B58EE04-B2EE-284D-8C8D-5881FB5848D8}"/>
    <hyperlink ref="F25" r:id="rId114" display="https://pubmlst.org/bigsdb?db=pubmlst_ureaplasma_seqdef&amp;page=alleleInfo&amp;locus=ureG&amp;allele_id=2" xr:uid="{3301A179-BBC1-1840-9A14-A45BBC0B1D26}"/>
    <hyperlink ref="I25" r:id="rId115" display="https://pubmlst.org/bigsdb?page=profileInfo&amp;db=pubmlst_ureaplasma_seqdef&amp;scheme_id=2&amp;profile_id=233" xr:uid="{5A56BF89-7463-6642-9E80-6F7F85B8C8D5}"/>
    <hyperlink ref="B16" r:id="rId116" display="https://pubmlst.org/bigsdb?db=pubmlst_ureaplasma_seqdef&amp;page=alleleInfo&amp;locus=ftsH&amp;allele_id=1" xr:uid="{157B15C3-0BA7-2E48-9A3C-8DB9B146CD29}"/>
    <hyperlink ref="C16" r:id="rId117" display="https://pubmlst.org/bigsdb?db=pubmlst_ureaplasma_seqdef&amp;page=alleleInfo&amp;locus=rpL22&amp;allele_id=2" xr:uid="{3B5885C8-6FB2-544A-8005-CB1EA3290B5B}"/>
    <hyperlink ref="E16" r:id="rId118" display="https://pubmlst.org/bigsdb?db=pubmlst_ureaplasma_seqdef&amp;page=alleleInfo&amp;locus=thrS&amp;allele_id=1" xr:uid="{A696FDE9-98CE-344D-9402-3F40515AD1F1}"/>
    <hyperlink ref="F16" r:id="rId119" display="https://pubmlst.org/bigsdb?db=pubmlst_ureaplasma_seqdef&amp;page=alleleInfo&amp;locus=ureG&amp;allele_id=3" xr:uid="{DEDD6F5B-92D0-A64F-A3F6-CFABA43E7E66}"/>
    <hyperlink ref="I16" r:id="rId120" display="https://pubmlst.org/bigsdb?page=profileInfo&amp;db=pubmlst_ureaplasma_seqdef&amp;scheme_id=2&amp;profile_id=41" xr:uid="{BE2109D3-4750-2542-8AAE-92313430784A}"/>
    <hyperlink ref="B13" r:id="rId121" display="https://pubmlst.org/bigsdb?db=pubmlst_ureaplasma_seqdef&amp;page=alleleInfo&amp;locus=ftsH&amp;allele_id=1" xr:uid="{D3B7882E-094D-B243-A7E6-4AE280F1A531}"/>
    <hyperlink ref="C13" r:id="rId122" display="https://pubmlst.org/bigsdb?db=pubmlst_ureaplasma_seqdef&amp;page=alleleInfo&amp;locus=rpL22&amp;allele_id=1" xr:uid="{337D500C-D7A4-6E4B-8F45-20FAA2C89656}"/>
    <hyperlink ref="E13" r:id="rId123" display="https://pubmlst.org/bigsdb?db=pubmlst_ureaplasma_seqdef&amp;page=alleleInfo&amp;locus=thrS&amp;allele_id=2" xr:uid="{EC286584-5172-0E4B-9D63-86E3574D8EDC}"/>
    <hyperlink ref="F13" r:id="rId124" display="https://pubmlst.org/bigsdb?db=pubmlst_ureaplasma_seqdef&amp;page=alleleInfo&amp;locus=ureG&amp;allele_id=2" xr:uid="{04ACD8DC-D241-8E4C-B429-3EA9EA55497B}"/>
    <hyperlink ref="I13" r:id="rId125" display="https://pubmlst.org/bigsdb?page=profileInfo&amp;db=pubmlst_ureaplasma_seqdef&amp;scheme_id=2&amp;profile_id=20" xr:uid="{580C2BCA-D01C-AE47-A2BE-66D1E0E654EB}"/>
    <hyperlink ref="B35" r:id="rId126" display="https://pubmlst.org/bigsdb?db=pubmlst_ureaplasma_seqdef&amp;page=alleleInfo&amp;locus=ftsH&amp;allele_id=2" xr:uid="{87AF279C-208F-DE4E-A9D4-243C374D1E0E}"/>
    <hyperlink ref="C35" r:id="rId127" display="https://pubmlst.org/bigsdb?db=pubmlst_ureaplasma_seqdef&amp;page=alleleInfo&amp;locus=rpL22&amp;allele_id=2" xr:uid="{6524B249-10E6-6F47-B32E-20FC34CB6372}"/>
    <hyperlink ref="E35" r:id="rId128" display="https://pubmlst.org/bigsdb?db=pubmlst_ureaplasma_seqdef&amp;page=alleleInfo&amp;locus=thrS&amp;allele_id=1" xr:uid="{BD7255C2-FDBC-4343-AF2B-6132F2A1AD3A}"/>
    <hyperlink ref="F35" r:id="rId129" display="https://pubmlst.org/bigsdb?db=pubmlst_ureaplasma_seqdef&amp;page=alleleInfo&amp;locus=ureG&amp;allele_id=2" xr:uid="{57EEB860-A3ED-8540-B9BB-A4362D7794A9}"/>
    <hyperlink ref="I35" r:id="rId130" display="https://pubmlst.org/bigsdb?page=profileInfo&amp;db=pubmlst_ureaplasma_seqdef&amp;scheme_id=2&amp;profile_id=255" xr:uid="{A9C7396A-012D-5641-AAAB-71DE12F3C071}"/>
    <hyperlink ref="B36" r:id="rId131" display="https://pubmlst.org/bigsdb?db=pubmlst_ureaplasma_seqdef&amp;page=alleleInfo&amp;locus=ftsH&amp;allele_id=2" xr:uid="{8ED3B058-9D11-1042-9112-1381A57EE284}"/>
    <hyperlink ref="C36" r:id="rId132" display="https://pubmlst.org/bigsdb?db=pubmlst_ureaplasma_seqdef&amp;page=alleleInfo&amp;locus=rpL22&amp;allele_id=2" xr:uid="{610DADC1-098F-0343-9AC6-E3C6ED6B4351}"/>
    <hyperlink ref="E36" r:id="rId133" display="https://pubmlst.org/bigsdb?db=pubmlst_ureaplasma_seqdef&amp;page=alleleInfo&amp;locus=thrS&amp;allele_id=1" xr:uid="{32A5C6F5-08AE-9C49-B944-8A7B3AB4E5D5}"/>
    <hyperlink ref="F36" r:id="rId134" display="https://pubmlst.org/bigsdb?db=pubmlst_ureaplasma_seqdef&amp;page=alleleInfo&amp;locus=ureG&amp;allele_id=1" xr:uid="{C406DE53-9855-164A-B1A6-8EDBB278D5DC}"/>
    <hyperlink ref="I36" r:id="rId135" display="https://pubmlst.org/bigsdb?page=profileInfo&amp;db=pubmlst_ureaplasma_seqdef&amp;scheme_id=2&amp;profile_id=nový%20eST" xr:uid="{300FF48E-D392-4944-8BA1-AB529A75C6C5}"/>
    <hyperlink ref="B6" r:id="rId136" display="https://pubmlst.org/bigsdb?db=pubmlst_ureaplasma_seqdef&amp;page=alleleInfo&amp;locus=ftsH&amp;allele_id=1" xr:uid="{84A95EA6-1238-EC4B-A429-43CED6D9827E}"/>
    <hyperlink ref="C6" r:id="rId137" display="https://pubmlst.org/bigsdb?db=pubmlst_ureaplasma_seqdef&amp;page=alleleInfo&amp;locus=rpL22&amp;allele_id=1" xr:uid="{229F98DA-412F-1843-A1D1-00868741DBB3}"/>
    <hyperlink ref="E6" r:id="rId138" display="https://pubmlst.org/bigsdb?db=pubmlst_ureaplasma_seqdef&amp;page=alleleInfo&amp;locus=thrS&amp;allele_id=1" xr:uid="{C9BAC746-4D0B-9040-A7F5-B085CC97F122}"/>
    <hyperlink ref="F6" r:id="rId139" display="https://pubmlst.org/bigsdb?db=pubmlst_ureaplasma_seqdef&amp;page=alleleInfo&amp;locus=ureG&amp;allele_id=1" xr:uid="{2C262A3A-405B-D64B-9AA2-1F359BA23AE6}"/>
    <hyperlink ref="I6" r:id="rId140" display="https://pubmlst.org/bigsdb?page=profileInfo&amp;db=pubmlst_ureaplasma_seqdef&amp;scheme_id=2&amp;profile_id=15" xr:uid="{A4CAC12C-0FE5-CF4B-9239-3610B843D7CD}"/>
    <hyperlink ref="B7" r:id="rId141" display="https://pubmlst.org/bigsdb?db=pubmlst_ureaplasma_seqdef&amp;page=alleleInfo&amp;locus=ftsH&amp;allele_id=1" xr:uid="{8FB2EC4E-32AD-B449-A20E-276FE6CF9D3E}"/>
    <hyperlink ref="C7" r:id="rId142" display="https://pubmlst.org/bigsdb?db=pubmlst_ureaplasma_seqdef&amp;page=alleleInfo&amp;locus=rpL22&amp;allele_id=1" xr:uid="{F9C763C2-3FA0-4A45-B9CA-B7F16B1F2479}"/>
    <hyperlink ref="E7" r:id="rId143" display="https://pubmlst.org/bigsdb?db=pubmlst_ureaplasma_seqdef&amp;page=alleleInfo&amp;locus=thrS&amp;allele_id=1" xr:uid="{F18769F0-12D3-7F4B-B81D-FF67737710DF}"/>
    <hyperlink ref="F7" r:id="rId144" display="https://pubmlst.org/bigsdb?db=pubmlst_ureaplasma_seqdef&amp;page=alleleInfo&amp;locus=ureG&amp;allele_id=2" xr:uid="{C2AAE5FF-AD57-8443-846B-E4A4B8C8CE3C}"/>
    <hyperlink ref="I7" r:id="rId145" display="https://pubmlst.org/bigsdb?page=profileInfo&amp;db=pubmlst_ureaplasma_seqdef&amp;scheme_id=2&amp;profile_id=16" xr:uid="{EBD5E487-D290-1346-9285-C1222EF2AA21}"/>
    <hyperlink ref="B18" r:id="rId146" display="https://pubmlst.org/bigsdb?db=pubmlst_ureaplasma_seqdef&amp;page=alleleInfo&amp;locus=ftsH&amp;allele_id=1" xr:uid="{45B36C8E-12A7-DB49-A3B2-C7352080CD9C}"/>
    <hyperlink ref="C18" r:id="rId147" display="https://pubmlst.org/bigsdb?db=pubmlst_ureaplasma_seqdef&amp;page=alleleInfo&amp;locus=rpL22&amp;allele_id=2" xr:uid="{02F1D333-F981-4B40-BBF6-8029C3265901}"/>
    <hyperlink ref="E18" r:id="rId148" display="https://pubmlst.org/bigsdb?db=pubmlst_ureaplasma_seqdef&amp;page=alleleInfo&amp;locus=thrS&amp;allele_id=1" xr:uid="{67D1F385-519B-624C-A6B6-E69203D655F6}"/>
    <hyperlink ref="F18" r:id="rId149" display="https://pubmlst.org/bigsdb?db=pubmlst_ureaplasma_seqdef&amp;page=alleleInfo&amp;locus=ureG&amp;allele_id=3" xr:uid="{B2443832-F70E-CF45-A0DE-24AF7E425377}"/>
    <hyperlink ref="I18" r:id="rId150" display="https://pubmlst.org/bigsdb?page=profileInfo&amp;db=pubmlst_ureaplasma_seqdef&amp;scheme_id=2&amp;profile_id=41" xr:uid="{64A92C09-8973-1648-A36D-80EB26E7A646}"/>
    <hyperlink ref="B23" r:id="rId151" display="https://pubmlst.org/bigsdb?db=pubmlst_ureaplasma_seqdef&amp;page=alleleInfo&amp;locus=ftsH&amp;allele_id=5" xr:uid="{99E8AFEB-F62B-804B-88DC-E96177474F3B}"/>
    <hyperlink ref="C23" r:id="rId152" display="https://pubmlst.org/bigsdb?db=pubmlst_ureaplasma_seqdef&amp;page=alleleInfo&amp;locus=rpL22&amp;allele_id=3" xr:uid="{BD1F740B-A9BF-F444-8C93-231AA2CF62CC}"/>
    <hyperlink ref="E23" r:id="rId153" display="https://pubmlst.org/bigsdb?db=pubmlst_ureaplasma_seqdef&amp;page=alleleInfo&amp;locus=thrS&amp;allele_id=4" xr:uid="{5C18DE82-9B5B-3243-9570-1327C5EB32EA}"/>
    <hyperlink ref="F23" r:id="rId154" display="https://pubmlst.org/bigsdb?db=pubmlst_ureaplasma_seqdef&amp;page=alleleInfo&amp;locus=ureG&amp;allele_id=5" xr:uid="{0F9D3138-8965-DD49-993A-D2D5BE7F522C}"/>
    <hyperlink ref="I23" r:id="rId155" display="https://pubmlst.org/bigsdb?page=profileInfo&amp;db=pubmlst_ureaplasma_seqdef&amp;scheme_id=2&amp;profile_id=167" xr:uid="{6553B563-0AF4-7346-B06B-495E0D453140}"/>
    <hyperlink ref="B20" r:id="rId156" display="https://pubmlst.org/bigsdb?db=pubmlst_ureaplasma_seqdef&amp;page=alleleInfo&amp;locus=ftsH&amp;allele_id=4" xr:uid="{11442E69-860E-9F4F-9636-7C5F4D695583}"/>
    <hyperlink ref="C20" r:id="rId157" display="https://pubmlst.org/bigsdb?db=pubmlst_ureaplasma_seqdef&amp;page=alleleInfo&amp;locus=rpL22&amp;allele_id=3" xr:uid="{60CE54E0-228D-1840-8D88-ACCA45EBE5AD}"/>
    <hyperlink ref="E20" r:id="rId158" display="https://pubmlst.org/bigsdb?db=pubmlst_ureaplasma_seqdef&amp;page=alleleInfo&amp;locus=thrS&amp;allele_id=4" xr:uid="{6DE5C83E-ACC7-DB4A-B707-578EE80D8D17}"/>
    <hyperlink ref="F20" r:id="rId159" display="https://pubmlst.org/bigsdb?db=pubmlst_ureaplasma_seqdef&amp;page=alleleInfo&amp;locus=ureG&amp;allele_id=5" xr:uid="{47E53638-1ACD-3449-9787-61D7A27C6CAD}"/>
    <hyperlink ref="I20" r:id="rId160" display="https://pubmlst.org/bigsdb?page=profileInfo&amp;db=pubmlst_ureaplasma_seqdef&amp;scheme_id=2&amp;profile_id=82" xr:uid="{6A213861-3531-9240-B0B1-D62BEC83DC57}"/>
    <hyperlink ref="B28" r:id="rId161" display="https://pubmlst.org/bigsdb?db=pubmlst_ureaplasma_seqdef&amp;page=alleleInfo&amp;locus=ftsH&amp;allele_id=2" xr:uid="{38F02DB7-5773-5C43-8BC7-D41E26B2622A}"/>
    <hyperlink ref="C28" r:id="rId162" display="https://pubmlst.org/bigsdb?db=pubmlst_ureaplasma_seqdef&amp;page=alleleInfo&amp;locus=rpL22&amp;allele_id=1" xr:uid="{C46ABA8D-A3E4-EB48-A748-E1103D78B448}"/>
    <hyperlink ref="E28" r:id="rId163" display="https://pubmlst.org/bigsdb?db=pubmlst_ureaplasma_seqdef&amp;page=alleleInfo&amp;locus=thrS&amp;allele_id=31" xr:uid="{5058005E-49AC-994A-9684-100D0B60A223}"/>
    <hyperlink ref="F28" r:id="rId164" display="https://pubmlst.org/bigsdb?db=pubmlst_ureaplasma_seqdef&amp;page=alleleInfo&amp;locus=ureG&amp;allele_id=2" xr:uid="{4D3A46DC-3E41-1A48-A45A-C8FC29AC4339}"/>
    <hyperlink ref="I28" r:id="rId165" display="https://pubmlst.org/bigsdb?page=profileInfo&amp;db=pubmlst_ureaplasma_seqdef&amp;scheme_id=2&amp;profile_id=244" xr:uid="{FF873C84-29F0-544E-9C09-693EF629A466}"/>
    <hyperlink ref="B24" r:id="rId166" display="https://pubmlst.org/bigsdb?db=pubmlst_ureaplasma_seqdef&amp;page=alleleInfo&amp;locus=ftsH&amp;allele_id=5" xr:uid="{97B4CB45-B533-9A4D-979F-4045DB2905AF}"/>
    <hyperlink ref="C24" r:id="rId167" display="https://pubmlst.org/bigsdb?db=pubmlst_ureaplasma_seqdef&amp;page=alleleInfo&amp;locus=rpL22&amp;allele_id=3" xr:uid="{C77D3E58-8816-DD42-842A-ADDE0D5231C9}"/>
    <hyperlink ref="E24" r:id="rId168" display="https://pubmlst.org/bigsdb?db=pubmlst_ureaplasma_seqdef&amp;page=alleleInfo&amp;locus=thrS&amp;allele_id=4" xr:uid="{7EFE1B93-0E88-F341-B14D-145F30241EFD}"/>
    <hyperlink ref="F24" r:id="rId169" display="https://pubmlst.org/bigsdb?db=pubmlst_ureaplasma_seqdef&amp;page=alleleInfo&amp;locus=ureG&amp;allele_id=5" xr:uid="{7645170F-1BDA-CE41-9F8D-F63945D3C01E}"/>
    <hyperlink ref="I24" r:id="rId170" display="https://pubmlst.org/bigsdb?page=profileInfo&amp;db=pubmlst_ureaplasma_seqdef&amp;scheme_id=2&amp;profile_id=167" xr:uid="{9864D25D-D27B-F74D-A137-9F122A582762}"/>
    <hyperlink ref="G27" r:id="rId171" display="https://pubmlst.org/bigsdb?db=pubmlst_ureaplasma_seqdef&amp;page=alleleInfo&amp;locus=mba-np1&amp;allele_id=59" xr:uid="{2AF0AD33-6A26-BE41-9BC0-6E69E7C84815}"/>
    <hyperlink ref="G22" r:id="rId172" display="https://pubmlst.org/bigsdb?db=pubmlst_ureaplasma_seqdef&amp;page=alleleInfo&amp;locus=mba-np1&amp;allele_id=6" xr:uid="{7DCF0D9B-FEF1-A644-A8F9-88CC9276FC3C}"/>
    <hyperlink ref="G14" r:id="rId173" display="https://pubmlst.org/bigsdb?db=pubmlst_ureaplasma_seqdef&amp;page=alleleInfo&amp;locus=mba-np1&amp;allele_id=2" xr:uid="{5EF50A49-595D-2843-8CAC-191EB1E44D81}"/>
    <hyperlink ref="G26" r:id="rId174" display="https://pubmlst.org/bigsdb?db=pubmlst_ureaplasma_seqdef&amp;page=alleleInfo&amp;locus=mba-np1&amp;allele_id=1" xr:uid="{D0147F2D-25A1-224B-849A-CF7594019DAC}"/>
    <hyperlink ref="G9" r:id="rId175" display="https://pubmlst.org/bigsdb?db=pubmlst_ureaplasma_seqdef&amp;page=alleleInfo&amp;locus=mba-np1&amp;allele_id=1" xr:uid="{AF3B5A2D-2096-AF44-9179-B006320642EE}"/>
    <hyperlink ref="G4" r:id="rId176" display="https://pubmlst.org/bigsdb?db=pubmlst_ureaplasma_seqdef&amp;page=alleleInfo&amp;locus=mba-np1&amp;allele_id=2" xr:uid="{3FA14173-20DC-9948-B7FC-DEBFFA44933B}"/>
    <hyperlink ref="G8" r:id="rId177" display="https://pubmlst.org/bigsdb?db=pubmlst_ureaplasma_seqdef&amp;page=alleleInfo&amp;locus=mba-np1&amp;allele_id=1" xr:uid="{04200A92-BC5D-6843-8DE2-98A9C315F7B0}"/>
    <hyperlink ref="G31" r:id="rId178" display="https://pubmlst.org/bigsdb?db=pubmlst_ureaplasma_seqdef&amp;page=alleleInfo&amp;locus=mba-np1&amp;allele_id=60" xr:uid="{A1A7B822-1D1E-0C45-B1B0-1B887D75B18E}"/>
    <hyperlink ref="G3" r:id="rId179" display="https://pubmlst.org/bigsdb?db=pubmlst_ureaplasma_seqdef&amp;page=alleleInfo&amp;locus=mba-np1&amp;allele_id=1" xr:uid="{710FC708-379C-884C-B7BF-2CFCAAE97D62}"/>
    <hyperlink ref="G17" r:id="rId180" display="https://pubmlst.org/bigsdb?db=pubmlst_ureaplasma_seqdef&amp;page=alleleInfo&amp;locus=mba-np1&amp;allele_id=2" xr:uid="{85B1D3A5-45C2-964B-B511-D306938115B6}"/>
    <hyperlink ref="G21" r:id="rId181" display="https://pubmlst.org/bigsdb?db=pubmlst_ureaplasma_seqdef&amp;page=alleleInfo&amp;locus=mba-np1&amp;allele_id=55" xr:uid="{97D7C996-BE66-0F4F-9254-F0E1F74D9433}"/>
    <hyperlink ref="G10" r:id="rId182" display="https://pubmlst.org/bigsdb?db=pubmlst_ureaplasma_seqdef&amp;page=alleleInfo&amp;locus=mba-np1&amp;allele_id=2" xr:uid="{A5F55A28-92E9-694A-82AE-B77C2DCE44A6}"/>
    <hyperlink ref="G15" r:id="rId183" display="https://pubmlst.org/bigsdb?db=pubmlst_ureaplasma_seqdef&amp;page=alleleInfo&amp;locus=mba-np1&amp;allele_id=2" xr:uid="{D475B9A5-A4FD-B746-9A0D-EEB535D61960}"/>
    <hyperlink ref="G34" r:id="rId184" display="https://pubmlst.org/bigsdb?db=pubmlst_ureaplasma_seqdef&amp;page=alleleInfo&amp;locus=mba-np1&amp;allele_id=55" xr:uid="{950EDA6D-15DD-E844-9B97-27695327CC4A}"/>
    <hyperlink ref="G19" r:id="rId185" display="https://pubmlst.org/bigsdb?db=pubmlst_ureaplasma_seqdef&amp;page=alleleInfo&amp;locus=mba-np1&amp;allele_id=2" xr:uid="{148E6F90-D612-0E48-8D59-E191CEA77C93}"/>
    <hyperlink ref="G33" r:id="rId186" display="https://pubmlst.org/bigsdb?db=pubmlst_ureaplasma_seqdef&amp;page=alleleInfo&amp;locus=mba-np1&amp;allele_id=55" xr:uid="{19CB805C-321D-6748-A7BA-A3703271B6F9}"/>
    <hyperlink ref="G5" r:id="rId187" display="https://pubmlst.org/bigsdb?db=pubmlst_ureaplasma_seqdef&amp;page=alleleInfo&amp;locus=mba-np1&amp;allele_id=2" xr:uid="{9701896F-2B27-EB47-84D1-C924AE24E66E}"/>
    <hyperlink ref="G29" r:id="rId188" display="https://pubmlst.org/bigsdb?db=pubmlst_ureaplasma_seqdef&amp;page=alleleInfo&amp;locus=mba-np1&amp;allele_id=2" xr:uid="{4AE45F1F-4480-8442-9A9C-8961C7A196F8}"/>
    <hyperlink ref="G30" r:id="rId189" display="https://pubmlst.org/bigsdb?db=pubmlst_ureaplasma_seqdef&amp;page=alleleInfo&amp;locus=mba-np1&amp;allele_id=60" xr:uid="{DDC76957-9492-BF41-A593-52CDB011EA5B}"/>
    <hyperlink ref="G11" r:id="rId190" display="https://pubmlst.org/bigsdb?db=pubmlst_ureaplasma_seqdef&amp;page=alleleInfo&amp;locus=mba-np1&amp;allele_id=2" xr:uid="{A65B0EF4-0221-BF4F-8EBA-A2BD8107BA75}"/>
    <hyperlink ref="G32" r:id="rId191" display="https://pubmlst.org/bigsdb?db=pubmlst_ureaplasma_seqdef&amp;page=alleleInfo&amp;locus=mba-np1&amp;allele_id=56" xr:uid="{5FCC7996-CD23-6946-88EF-4F2672C24859}"/>
    <hyperlink ref="G12" r:id="rId192" display="https://pubmlst.org/bigsdb?db=pubmlst_ureaplasma_seqdef&amp;page=alleleInfo&amp;locus=mba-np1&amp;allele_id=2" xr:uid="{AF665484-2998-AE4B-9B33-4A951255E86C}"/>
    <hyperlink ref="G25" r:id="rId193" display="https://pubmlst.org/bigsdb?db=pubmlst_ureaplasma_seqdef&amp;page=alleleInfo&amp;locus=mba-np1&amp;allele_id=7" xr:uid="{A2DEC892-FA53-6C44-AAEB-FB05CF68EA98}"/>
    <hyperlink ref="G16" r:id="rId194" display="https://pubmlst.org/bigsdb?db=pubmlst_ureaplasma_seqdef&amp;page=alleleInfo&amp;locus=mba-np1&amp;allele_id=2" xr:uid="{9D358B86-358B-2744-9794-49F344EE6D82}"/>
    <hyperlink ref="G13" r:id="rId195" display="https://pubmlst.org/bigsdb?db=pubmlst_ureaplasma_seqdef&amp;page=alleleInfo&amp;locus=mba-np1&amp;allele_id=2" xr:uid="{DD6A9547-CE15-B44D-A117-5E32D4B623C0}"/>
    <hyperlink ref="G35" r:id="rId196" display="https://pubmlst.org/bigsdb?db=pubmlst_ureaplasma_seqdef&amp;page=alleleInfo&amp;locus=mba-np1&amp;allele_id=62" xr:uid="{96F945D3-8D3A-B048-8B7E-EA170AA31E44}"/>
    <hyperlink ref="G36" r:id="rId197" display="https://pubmlst.org/bigsdb?db=pubmlst_ureaplasma_seqdef&amp;page=alleleInfo&amp;locus=mba-np1&amp;allele_id=2" xr:uid="{AF880EC1-EECA-E747-8ACF-43326E7E80C8}"/>
    <hyperlink ref="G6" r:id="rId198" display="https://pubmlst.org/bigsdb?db=pubmlst_ureaplasma_seqdef&amp;page=alleleInfo&amp;locus=mba-np1&amp;allele_id=2" xr:uid="{12707B5E-0F87-AC46-9594-FA5F339BA436}"/>
    <hyperlink ref="G7" r:id="rId199" display="https://pubmlst.org/bigsdb?db=pubmlst_ureaplasma_seqdef&amp;page=alleleInfo&amp;locus=mba-np1&amp;allele_id=1" xr:uid="{C93FC468-0482-8F45-A4B7-920BB755EC8F}"/>
    <hyperlink ref="G18" r:id="rId200" display="https://pubmlst.org/bigsdb?db=pubmlst_ureaplasma_seqdef&amp;page=alleleInfo&amp;locus=mba-np1&amp;allele_id=2" xr:uid="{B9386EB7-7103-904E-983F-2FBD15C48BE8}"/>
    <hyperlink ref="G23" r:id="rId201" display="https://pubmlst.org/bigsdb?db=pubmlst_ureaplasma_seqdef&amp;page=alleleInfo&amp;locus=mba-np1&amp;allele_id=6" xr:uid="{B379FF08-C6E8-8B46-A595-8CBFC1C83509}"/>
    <hyperlink ref="G20" r:id="rId202" display="https://pubmlst.org/bigsdb?db=pubmlst_ureaplasma_seqdef&amp;page=alleleInfo&amp;locus=mba-np1&amp;allele_id=6" xr:uid="{4FC20C6A-877E-7B4D-A2B5-9D2C21C2D82D}"/>
    <hyperlink ref="G28" r:id="rId203" display="https://pubmlst.org/bigsdb?db=pubmlst_ureaplasma_seqdef&amp;page=alleleInfo&amp;locus=mba-np1&amp;allele_id=7" xr:uid="{6BD23BE4-C52E-504A-829E-AAD87860F6A2}"/>
    <hyperlink ref="G24" r:id="rId204" display="https://pubmlst.org/bigsdb?db=pubmlst_ureaplasma_seqdef&amp;page=alleleInfo&amp;locus=mba-np1&amp;allele_id=6" xr:uid="{F4080287-A672-CC4D-9A02-87C774A4917E}"/>
    <hyperlink ref="D27" r:id="rId205" display="https://pubmlst.org/bigsdb?db=pubmlst_ureaplasma_seqdef&amp;page=alleleInfo&amp;locus=valS&amp;allele_id=1" xr:uid="{9946ED54-35B5-8640-8B9E-8E76D5193749}"/>
    <hyperlink ref="D22" r:id="rId206" display="https://pubmlst.org/bigsdb?db=pubmlst_ureaplasma_seqdef&amp;page=alleleInfo&amp;locus=valS&amp;allele_id=4" xr:uid="{C909A11E-174F-A149-B7F5-3FA5E162918F}"/>
    <hyperlink ref="D14" r:id="rId207" display="https://pubmlst.org/bigsdb?db=pubmlst_ureaplasma_seqdef&amp;page=alleleInfo&amp;locus=valS&amp;allele_id=1" xr:uid="{C449CCFB-5295-AB41-AFC8-294360190563}"/>
    <hyperlink ref="D26" r:id="rId208" display="https://pubmlst.org/bigsdb?db=pubmlst_ureaplasma_seqdef&amp;page=alleleInfo&amp;locus=valS&amp;allele_id=1" xr:uid="{95D6168A-439D-BA41-B3B9-D9B5600FF747}"/>
    <hyperlink ref="D9" r:id="rId209" display="https://pubmlst.org/bigsdb?db=pubmlst_ureaplasma_seqdef&amp;page=alleleInfo&amp;locus=valS&amp;allele_id=1" xr:uid="{AADFF48B-8385-AF4A-804F-8368D247E552}"/>
    <hyperlink ref="D4" r:id="rId210" display="https://pubmlst.org/bigsdb?db=pubmlst_ureaplasma_seqdef&amp;page=alleleInfo&amp;locus=valS&amp;allele_id=1" xr:uid="{619F4D61-BE77-9849-8AE6-DE5EDE8D2EE6}"/>
    <hyperlink ref="D8" r:id="rId211" display="https://pubmlst.org/bigsdb?db=pubmlst_ureaplasma_seqdef&amp;page=alleleInfo&amp;locus=valS&amp;allele_id=1" xr:uid="{AC859E88-37BA-7346-A52B-27F44307091F}"/>
    <hyperlink ref="D31" r:id="rId212" display="https://pubmlst.org/bigsdb?db=pubmlst_ureaplasma_seqdef&amp;page=alleleInfo&amp;locus=valS&amp;allele_id=4" xr:uid="{82D3FB0B-FBBE-7749-81F6-F53AFA64D8DD}"/>
    <hyperlink ref="D3" r:id="rId213" display="https://pubmlst.org/bigsdb?db=pubmlst_ureaplasma_seqdef&amp;page=alleleInfo&amp;locus=valS&amp;allele_id=1" xr:uid="{BD9EE5C2-C9BF-BA4A-8DC7-CDA6CF878A8C}"/>
    <hyperlink ref="D17" r:id="rId214" display="https://pubmlst.org/bigsdb?db=pubmlst_ureaplasma_seqdef&amp;page=alleleInfo&amp;locus=valS&amp;allele_id=1" xr:uid="{AA0C50B6-AE85-4043-8A64-D2035FEFFAC4}"/>
    <hyperlink ref="D21" r:id="rId215" display="https://pubmlst.org/bigsdb?db=pubmlst_ureaplasma_seqdef&amp;page=alleleInfo&amp;locus=valS&amp;allele_id=1" xr:uid="{244F32E8-3C3C-7B46-A822-2831FC053C2C}"/>
    <hyperlink ref="D10" r:id="rId216" display="https://pubmlst.org/bigsdb?db=pubmlst_ureaplasma_seqdef&amp;page=alleleInfo&amp;locus=valS&amp;allele_id=1" xr:uid="{D25E9390-791C-A240-815E-77C6C7DAB7E5}"/>
    <hyperlink ref="D15" r:id="rId217" display="https://pubmlst.org/bigsdb?db=pubmlst_ureaplasma_seqdef&amp;page=alleleInfo&amp;locus=valS&amp;allele_id=1" xr:uid="{A023DDF7-BF70-E44A-A68C-FBAB67921AA7}"/>
    <hyperlink ref="D34" r:id="rId218" display="https://pubmlst.org/bigsdb?db=pubmlst_ureaplasma_seqdef&amp;page=alleleInfo&amp;locus=valS&amp;allele_id=1" xr:uid="{7CCA033C-A90D-B944-8017-1AF5994E9B29}"/>
    <hyperlink ref="D19" r:id="rId219" display="https://pubmlst.org/bigsdb?db=pubmlst_ureaplasma_seqdef&amp;page=alleleInfo&amp;locus=valS&amp;allele_id=1" xr:uid="{4E4EA181-5C8C-DF4D-8C12-7C2E5AD0B953}"/>
    <hyperlink ref="D33" r:id="rId220" display="https://pubmlst.org/bigsdb?db=pubmlst_ureaplasma_seqdef&amp;page=alleleInfo&amp;locus=valS&amp;allele_id=1" xr:uid="{4E9256FC-64E9-EE4A-A279-6F3C01CA0BB8}"/>
    <hyperlink ref="D5" r:id="rId221" display="https://pubmlst.org/bigsdb?db=pubmlst_ureaplasma_seqdef&amp;page=alleleInfo&amp;locus=valS&amp;allele_id=1" xr:uid="{972ED939-C291-2645-BD8B-9BC28536DB93}"/>
    <hyperlink ref="D29" r:id="rId222" display="https://pubmlst.org/bigsdb?db=pubmlst_ureaplasma_seqdef&amp;page=alleleInfo&amp;locus=valS&amp;allele_id=1" xr:uid="{EC3B9E83-EC3A-4641-B9EB-341AC30FC725}"/>
    <hyperlink ref="D30" r:id="rId223" display="https://pubmlst.org/bigsdb?db=pubmlst_ureaplasma_seqdef&amp;page=alleleInfo&amp;locus=valS&amp;allele_id=4" xr:uid="{BC25BB69-B763-534C-863E-9832935DC9F6}"/>
    <hyperlink ref="D11" r:id="rId224" display="https://pubmlst.org/bigsdb?db=pubmlst_ureaplasma_seqdef&amp;page=alleleInfo&amp;locus=valS&amp;allele_id=1" xr:uid="{CF11C06C-9624-D841-918F-9A669F40B141}"/>
    <hyperlink ref="D32" r:id="rId225" display="https://pubmlst.org/bigsdb?db=pubmlst_ureaplasma_seqdef&amp;page=alleleInfo&amp;locus=valS&amp;allele_id=1" xr:uid="{414A3691-D251-654F-ADC8-72BD6AA2CB0F}"/>
    <hyperlink ref="D12" r:id="rId226" display="https://pubmlst.org/bigsdb?db=pubmlst_ureaplasma_seqdef&amp;page=alleleInfo&amp;locus=valS&amp;allele_id=1" xr:uid="{B7590C79-B8B3-6D4A-A086-8CD3CF358064}"/>
    <hyperlink ref="D25" r:id="rId227" display="https://pubmlst.org/bigsdb?db=pubmlst_ureaplasma_seqdef&amp;page=alleleInfo&amp;locus=valS&amp;allele_id=1" xr:uid="{42DD714F-9B87-EA40-A1F2-0ECDEB9F0BCF}"/>
    <hyperlink ref="D16" r:id="rId228" display="https://pubmlst.org/bigsdb?db=pubmlst_ureaplasma_seqdef&amp;page=alleleInfo&amp;locus=valS&amp;allele_id=1" xr:uid="{674D4833-1A54-7C4C-9546-C76483C9EA59}"/>
    <hyperlink ref="D13" r:id="rId229" display="https://pubmlst.org/bigsdb?db=pubmlst_ureaplasma_seqdef&amp;page=alleleInfo&amp;locus=valS&amp;allele_id=1" xr:uid="{ECF58306-CC78-BE40-B48E-6C17833B1B0D}"/>
    <hyperlink ref="D35" r:id="rId230" display="https://pubmlst.org/bigsdb?db=pubmlst_ureaplasma_seqdef&amp;page=alleleInfo&amp;locus=valS&amp;allele_id=1" xr:uid="{4ED8415D-1334-6D44-9132-F5586240845B}"/>
    <hyperlink ref="D36" r:id="rId231" display="https://pubmlst.org/bigsdb?db=pubmlst_ureaplasma_seqdef&amp;page=alleleInfo&amp;locus=valS&amp;allele_id=1" xr:uid="{42EAEB41-964D-5049-A590-3618408416AC}"/>
    <hyperlink ref="D6" r:id="rId232" display="https://pubmlst.org/bigsdb?db=pubmlst_ureaplasma_seqdef&amp;page=alleleInfo&amp;locus=valS&amp;allele_id=1" xr:uid="{0C71AB0B-39EB-1C4A-A110-3346A985B964}"/>
    <hyperlink ref="D7" r:id="rId233" display="https://pubmlst.org/bigsdb?db=pubmlst_ureaplasma_seqdef&amp;page=alleleInfo&amp;locus=valS&amp;allele_id=1" xr:uid="{062CCF08-6305-7747-B8C5-34097216AB8B}"/>
    <hyperlink ref="D18" r:id="rId234" display="https://pubmlst.org/bigsdb?db=pubmlst_ureaplasma_seqdef&amp;page=alleleInfo&amp;locus=valS&amp;allele_id=1" xr:uid="{C4B942DF-C162-2845-923A-19E7C08FDC48}"/>
    <hyperlink ref="D23" r:id="rId235" display="https://pubmlst.org/bigsdb?db=pubmlst_ureaplasma_seqdef&amp;page=alleleInfo&amp;locus=valS&amp;allele_id=4" xr:uid="{905A7E9E-6BD3-AE4B-8FB9-7D0CB8F4A581}"/>
    <hyperlink ref="D20" r:id="rId236" display="https://pubmlst.org/bigsdb?db=pubmlst_ureaplasma_seqdef&amp;page=alleleInfo&amp;locus=valS&amp;allele_id=4" xr:uid="{FCAE0238-0004-4F4C-849A-1284A0DAEC30}"/>
    <hyperlink ref="D28" r:id="rId237" display="https://pubmlst.org/bigsdb?db=pubmlst_ureaplasma_seqdef&amp;page=alleleInfo&amp;locus=valS&amp;allele_id=1" xr:uid="{29591EC5-98F6-D243-BC94-31B5FC6E956C}"/>
    <hyperlink ref="D24" r:id="rId238" display="https://pubmlst.org/bigsdb?db=pubmlst_ureaplasma_seqdef&amp;page=alleleInfo&amp;locus=valS&amp;allele_id=4" xr:uid="{86E9172C-7EF9-D64C-9413-9E3807A03F72}"/>
  </hyperlink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Listy</vt:lpstr>
      </vt:variant>
      <vt:variant>
        <vt:i4>3</vt:i4>
      </vt:variant>
    </vt:vector>
  </HeadingPairs>
  <TitlesOfParts>
    <vt:vector size="3" baseType="lpstr">
      <vt:lpstr>Title+description</vt:lpstr>
      <vt:lpstr>PTL cervical fluid</vt:lpstr>
      <vt:lpstr>PPROM - cervical flui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n Kacerovsky</dc:creator>
  <cp:lastModifiedBy>Kacerovský, Marian</cp:lastModifiedBy>
  <dcterms:created xsi:type="dcterms:W3CDTF">2023-12-16T05:57:47Z</dcterms:created>
  <dcterms:modified xsi:type="dcterms:W3CDTF">2025-08-01T12:36:06Z</dcterms:modified>
</cp:coreProperties>
</file>